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E:\Ph.D\Experiments\Animal Studies\Manuscripts\Adjuvant Study\Submission Files\4. Author's Proof\"/>
    </mc:Choice>
  </mc:AlternateContent>
  <xr:revisionPtr revIDLastSave="0" documentId="13_ncr:1_{C69396F5-1F34-4669-9108-757FBC747C34}" xr6:coauthVersionLast="47" xr6:coauthVersionMax="47" xr10:uidLastSave="{00000000-0000-0000-0000-000000000000}"/>
  <bookViews>
    <workbookView xWindow="-120" yWindow="-120" windowWidth="20730" windowHeight="11280" tabRatio="798" xr2:uid="{00000000-000D-0000-FFFF-FFFF00000000}"/>
  </bookViews>
  <sheets>
    <sheet name="Sheet 1- Scoring System" sheetId="2" r:id="rId1"/>
    <sheet name="Sheet 2- Morbidity Score (Each)" sheetId="1" r:id="rId2"/>
    <sheet name="Sheet 3- Total Morbidity Score" sheetId="7" r:id="rId3"/>
    <sheet name="Sheet 4- Mean ± SD of TMS" sheetId="6" r:id="rId4"/>
  </sheets>
  <definedNames>
    <definedName name="_xlnm._FilterDatabase" localSheetId="1" hidden="1">'Sheet 2- Morbidity Score (Each)'!$A$1:$A$2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" i="7" l="1"/>
  <c r="D6" i="7"/>
  <c r="E6" i="7"/>
  <c r="F6" i="7"/>
  <c r="G6" i="7"/>
  <c r="H6" i="7"/>
  <c r="I6" i="7"/>
  <c r="J6" i="7"/>
  <c r="K6" i="7"/>
  <c r="L6" i="7"/>
  <c r="M6" i="7"/>
  <c r="N6" i="7"/>
  <c r="O6" i="7"/>
  <c r="P6" i="7"/>
  <c r="Q6" i="7"/>
  <c r="R6" i="7"/>
  <c r="S6" i="7"/>
  <c r="T6" i="7"/>
  <c r="U6" i="7"/>
  <c r="V6" i="7"/>
  <c r="W6" i="7"/>
  <c r="C7" i="7"/>
  <c r="D7" i="7"/>
  <c r="E7" i="7"/>
  <c r="F7" i="7"/>
  <c r="G7" i="7"/>
  <c r="H7" i="7"/>
  <c r="I7" i="7"/>
  <c r="J7" i="7"/>
  <c r="K7" i="7"/>
  <c r="L7" i="7"/>
  <c r="M7" i="7"/>
  <c r="N7" i="7"/>
  <c r="O7" i="7"/>
  <c r="P7" i="7"/>
  <c r="Q7" i="7"/>
  <c r="R7" i="7"/>
  <c r="S7" i="7"/>
  <c r="T7" i="7"/>
  <c r="U7" i="7"/>
  <c r="V7" i="7"/>
  <c r="W7" i="7"/>
  <c r="C8" i="7"/>
  <c r="D8" i="7"/>
  <c r="E8" i="7"/>
  <c r="F8" i="7"/>
  <c r="G8" i="7"/>
  <c r="H8" i="7"/>
  <c r="I8" i="7"/>
  <c r="J8" i="7"/>
  <c r="K8" i="7"/>
  <c r="L8" i="7"/>
  <c r="M8" i="7"/>
  <c r="N8" i="7"/>
  <c r="O8" i="7"/>
  <c r="P8" i="7"/>
  <c r="Q8" i="7"/>
  <c r="R8" i="7"/>
  <c r="S8" i="7"/>
  <c r="T8" i="7"/>
  <c r="U8" i="7"/>
  <c r="V8" i="7"/>
  <c r="W8" i="7"/>
  <c r="C9" i="7"/>
  <c r="D9" i="7"/>
  <c r="E9" i="7"/>
  <c r="F9" i="7"/>
  <c r="G9" i="7"/>
  <c r="H9" i="7"/>
  <c r="I9" i="7"/>
  <c r="J9" i="7"/>
  <c r="K9" i="7"/>
  <c r="L9" i="7"/>
  <c r="M9" i="7"/>
  <c r="N9" i="7"/>
  <c r="O9" i="7"/>
  <c r="P9" i="7"/>
  <c r="Q9" i="7"/>
  <c r="R9" i="7"/>
  <c r="S9" i="7"/>
  <c r="T9" i="7"/>
  <c r="U9" i="7"/>
  <c r="V9" i="7"/>
  <c r="W9" i="7"/>
  <c r="C10" i="7"/>
  <c r="D10" i="7"/>
  <c r="E10" i="7"/>
  <c r="F10" i="7"/>
  <c r="G10" i="7"/>
  <c r="H10" i="7"/>
  <c r="I10" i="7"/>
  <c r="J10" i="7"/>
  <c r="K10" i="7"/>
  <c r="L10" i="7"/>
  <c r="M10" i="7"/>
  <c r="N10" i="7"/>
  <c r="O10" i="7"/>
  <c r="P10" i="7"/>
  <c r="Q10" i="7"/>
  <c r="R10" i="7"/>
  <c r="S10" i="7"/>
  <c r="T10" i="7"/>
  <c r="U10" i="7"/>
  <c r="V10" i="7"/>
  <c r="W10" i="7"/>
  <c r="C11" i="7"/>
  <c r="D11" i="7"/>
  <c r="E11" i="7"/>
  <c r="F11" i="7"/>
  <c r="G11" i="7"/>
  <c r="H11" i="7"/>
  <c r="I11" i="7"/>
  <c r="J11" i="7"/>
  <c r="K11" i="7"/>
  <c r="L11" i="7"/>
  <c r="M11" i="7"/>
  <c r="N11" i="7"/>
  <c r="O11" i="7"/>
  <c r="P11" i="7"/>
  <c r="Q11" i="7"/>
  <c r="R11" i="7"/>
  <c r="S11" i="7"/>
  <c r="T11" i="7"/>
  <c r="U11" i="7"/>
  <c r="V11" i="7"/>
  <c r="W11" i="7"/>
  <c r="C12" i="7"/>
  <c r="D12" i="7"/>
  <c r="E12" i="7"/>
  <c r="F12" i="7"/>
  <c r="G12" i="7"/>
  <c r="H12" i="7"/>
  <c r="I12" i="7"/>
  <c r="J12" i="7"/>
  <c r="K12" i="7"/>
  <c r="L12" i="7"/>
  <c r="M12" i="7"/>
  <c r="N12" i="7"/>
  <c r="O12" i="7"/>
  <c r="P12" i="7"/>
  <c r="Q12" i="7"/>
  <c r="R12" i="7"/>
  <c r="S12" i="7"/>
  <c r="T12" i="7"/>
  <c r="U12" i="7"/>
  <c r="V12" i="7"/>
  <c r="W12" i="7"/>
  <c r="C13" i="7"/>
  <c r="D13" i="7"/>
  <c r="E13" i="7"/>
  <c r="F13" i="7"/>
  <c r="G13" i="7"/>
  <c r="H13" i="7"/>
  <c r="I13" i="7"/>
  <c r="J13" i="7"/>
  <c r="K13" i="7"/>
  <c r="L13" i="7"/>
  <c r="M13" i="7"/>
  <c r="N13" i="7"/>
  <c r="O13" i="7"/>
  <c r="P13" i="7"/>
  <c r="Q13" i="7"/>
  <c r="R13" i="7"/>
  <c r="S13" i="7"/>
  <c r="T13" i="7"/>
  <c r="U13" i="7"/>
  <c r="V13" i="7"/>
  <c r="W13" i="7"/>
  <c r="C14" i="7"/>
  <c r="D14" i="7"/>
  <c r="E14" i="7"/>
  <c r="F14" i="7"/>
  <c r="G14" i="7"/>
  <c r="H14" i="7"/>
  <c r="I14" i="7"/>
  <c r="J14" i="7"/>
  <c r="K14" i="7"/>
  <c r="L14" i="7"/>
  <c r="M14" i="7"/>
  <c r="N14" i="7"/>
  <c r="O14" i="7"/>
  <c r="P14" i="7"/>
  <c r="Q14" i="7"/>
  <c r="R14" i="7"/>
  <c r="S14" i="7"/>
  <c r="T14" i="7"/>
  <c r="U14" i="7"/>
  <c r="V14" i="7"/>
  <c r="W14" i="7"/>
  <c r="C15" i="7"/>
  <c r="D15" i="7"/>
  <c r="E15" i="7"/>
  <c r="F15" i="7"/>
  <c r="G15" i="7"/>
  <c r="H15" i="7"/>
  <c r="I15" i="7"/>
  <c r="J15" i="7"/>
  <c r="K15" i="7"/>
  <c r="L15" i="7"/>
  <c r="M15" i="7"/>
  <c r="N15" i="7"/>
  <c r="O15" i="7"/>
  <c r="P15" i="7"/>
  <c r="Q15" i="7"/>
  <c r="R15" i="7"/>
  <c r="S15" i="7"/>
  <c r="T15" i="7"/>
  <c r="U15" i="7"/>
  <c r="V15" i="7"/>
  <c r="W15" i="7"/>
  <c r="C16" i="7"/>
  <c r="D16" i="7"/>
  <c r="E16" i="7"/>
  <c r="F16" i="7"/>
  <c r="G16" i="7"/>
  <c r="H16" i="7"/>
  <c r="I16" i="7"/>
  <c r="J16" i="7"/>
  <c r="K16" i="7"/>
  <c r="L16" i="7"/>
  <c r="M16" i="7"/>
  <c r="N16" i="7"/>
  <c r="O16" i="7"/>
  <c r="P16" i="7"/>
  <c r="Q16" i="7"/>
  <c r="R16" i="7"/>
  <c r="S16" i="7"/>
  <c r="T16" i="7"/>
  <c r="U16" i="7"/>
  <c r="V16" i="7"/>
  <c r="W16" i="7"/>
  <c r="C17" i="7"/>
  <c r="D17" i="7"/>
  <c r="E17" i="7"/>
  <c r="F17" i="7"/>
  <c r="G17" i="7"/>
  <c r="H17" i="7"/>
  <c r="I17" i="7"/>
  <c r="J17" i="7"/>
  <c r="K17" i="7"/>
  <c r="L17" i="7"/>
  <c r="M17" i="7"/>
  <c r="N17" i="7"/>
  <c r="O17" i="7"/>
  <c r="P17" i="7"/>
  <c r="Q17" i="7"/>
  <c r="R17" i="7"/>
  <c r="S17" i="7"/>
  <c r="T17" i="7"/>
  <c r="U17" i="7"/>
  <c r="V17" i="7"/>
  <c r="W17" i="7"/>
  <c r="C18" i="7"/>
  <c r="D18" i="7"/>
  <c r="E18" i="7"/>
  <c r="F18" i="7"/>
  <c r="G18" i="7"/>
  <c r="H18" i="7"/>
  <c r="I18" i="7"/>
  <c r="J18" i="7"/>
  <c r="K18" i="7"/>
  <c r="L18" i="7"/>
  <c r="M18" i="7"/>
  <c r="N18" i="7"/>
  <c r="O18" i="7"/>
  <c r="P18" i="7"/>
  <c r="Q18" i="7"/>
  <c r="R18" i="7"/>
  <c r="S18" i="7"/>
  <c r="T18" i="7"/>
  <c r="U18" i="7"/>
  <c r="V18" i="7"/>
  <c r="W18" i="7"/>
  <c r="C19" i="7"/>
  <c r="D19" i="7"/>
  <c r="E19" i="7"/>
  <c r="F19" i="7"/>
  <c r="G19" i="7"/>
  <c r="H19" i="7"/>
  <c r="I19" i="7"/>
  <c r="J19" i="7"/>
  <c r="K19" i="7"/>
  <c r="L19" i="7"/>
  <c r="M19" i="7"/>
  <c r="N19" i="7"/>
  <c r="O19" i="7"/>
  <c r="P19" i="7"/>
  <c r="Q19" i="7"/>
  <c r="R19" i="7"/>
  <c r="S19" i="7"/>
  <c r="T19" i="7"/>
  <c r="U19" i="7"/>
  <c r="V19" i="7"/>
  <c r="W19" i="7"/>
  <c r="C20" i="7"/>
  <c r="D20" i="7"/>
  <c r="E20" i="7"/>
  <c r="F20" i="7"/>
  <c r="G20" i="7"/>
  <c r="H20" i="7"/>
  <c r="I20" i="7"/>
  <c r="J20" i="7"/>
  <c r="K20" i="7"/>
  <c r="L20" i="7"/>
  <c r="M20" i="7"/>
  <c r="N20" i="7"/>
  <c r="O20" i="7"/>
  <c r="P20" i="7"/>
  <c r="Q20" i="7"/>
  <c r="R20" i="7"/>
  <c r="S20" i="7"/>
  <c r="T20" i="7"/>
  <c r="U20" i="7"/>
  <c r="V20" i="7"/>
  <c r="W20" i="7"/>
  <c r="C21" i="7"/>
  <c r="D21" i="7"/>
  <c r="E21" i="7"/>
  <c r="F21" i="7"/>
  <c r="G21" i="7"/>
  <c r="H21" i="7"/>
  <c r="I21" i="7"/>
  <c r="J21" i="7"/>
  <c r="K21" i="7"/>
  <c r="L21" i="7"/>
  <c r="M21" i="7"/>
  <c r="N21" i="7"/>
  <c r="O21" i="7"/>
  <c r="P21" i="7"/>
  <c r="Q21" i="7"/>
  <c r="R21" i="7"/>
  <c r="S21" i="7"/>
  <c r="T21" i="7"/>
  <c r="U21" i="7"/>
  <c r="V21" i="7"/>
  <c r="C22" i="7"/>
  <c r="D22" i="7"/>
  <c r="E22" i="7"/>
  <c r="F22" i="7"/>
  <c r="G22" i="7"/>
  <c r="H22" i="7"/>
  <c r="I22" i="7"/>
  <c r="J22" i="7"/>
  <c r="K22" i="7"/>
  <c r="L22" i="7"/>
  <c r="M22" i="7"/>
  <c r="N22" i="7"/>
  <c r="O22" i="7"/>
  <c r="P22" i="7"/>
  <c r="Q22" i="7"/>
  <c r="R22" i="7"/>
  <c r="S22" i="7"/>
  <c r="T22" i="7"/>
  <c r="U22" i="7"/>
  <c r="V22" i="7"/>
  <c r="C23" i="7"/>
  <c r="D23" i="7"/>
  <c r="E23" i="7"/>
  <c r="F23" i="7"/>
  <c r="G23" i="7"/>
  <c r="H23" i="7"/>
  <c r="I23" i="7"/>
  <c r="J23" i="7"/>
  <c r="K23" i="7"/>
  <c r="L23" i="7"/>
  <c r="M23" i="7"/>
  <c r="N23" i="7"/>
  <c r="O23" i="7"/>
  <c r="P23" i="7"/>
  <c r="Q23" i="7"/>
  <c r="R23" i="7"/>
  <c r="S23" i="7"/>
  <c r="T23" i="7"/>
  <c r="U23" i="7"/>
  <c r="V23" i="7"/>
  <c r="C24" i="7"/>
  <c r="D24" i="7"/>
  <c r="E24" i="7"/>
  <c r="F24" i="7"/>
  <c r="G24" i="7"/>
  <c r="H24" i="7"/>
  <c r="I24" i="7"/>
  <c r="J24" i="7"/>
  <c r="K24" i="7"/>
  <c r="L24" i="7"/>
  <c r="M24" i="7"/>
  <c r="N24" i="7"/>
  <c r="O24" i="7"/>
  <c r="P24" i="7"/>
  <c r="Q24" i="7"/>
  <c r="R24" i="7"/>
  <c r="S24" i="7"/>
  <c r="T24" i="7"/>
  <c r="U24" i="7"/>
  <c r="C25" i="7"/>
  <c r="D25" i="7"/>
  <c r="E25" i="7"/>
  <c r="F25" i="7"/>
  <c r="G25" i="7"/>
  <c r="H25" i="7"/>
  <c r="I25" i="7"/>
  <c r="J25" i="7"/>
  <c r="K25" i="7"/>
  <c r="L25" i="7"/>
  <c r="M25" i="7"/>
  <c r="N25" i="7"/>
  <c r="O25" i="7"/>
  <c r="P25" i="7"/>
  <c r="Q25" i="7"/>
  <c r="R25" i="7"/>
  <c r="S25" i="7"/>
  <c r="T25" i="7"/>
  <c r="U25" i="7"/>
  <c r="V25" i="7"/>
  <c r="W25" i="7"/>
  <c r="C26" i="7"/>
  <c r="D26" i="7"/>
  <c r="E26" i="7"/>
  <c r="F26" i="7"/>
  <c r="G26" i="7"/>
  <c r="H26" i="7"/>
  <c r="I26" i="7"/>
  <c r="J26" i="7"/>
  <c r="K26" i="7"/>
  <c r="L26" i="7"/>
  <c r="M26" i="7"/>
  <c r="N26" i="7"/>
  <c r="O26" i="7"/>
  <c r="P26" i="7"/>
  <c r="Q26" i="7"/>
  <c r="R26" i="7"/>
  <c r="S26" i="7"/>
  <c r="T26" i="7"/>
  <c r="U26" i="7"/>
  <c r="V26" i="7"/>
  <c r="W26" i="7"/>
  <c r="C27" i="7"/>
  <c r="D27" i="7"/>
  <c r="E27" i="7"/>
  <c r="F27" i="7"/>
  <c r="G27" i="7"/>
  <c r="H27" i="7"/>
  <c r="I27" i="7"/>
  <c r="J27" i="7"/>
  <c r="K27" i="7"/>
  <c r="L27" i="7"/>
  <c r="M27" i="7"/>
  <c r="N27" i="7"/>
  <c r="O27" i="7"/>
  <c r="P27" i="7"/>
  <c r="Q27" i="7"/>
  <c r="R27" i="7"/>
  <c r="S27" i="7"/>
  <c r="T27" i="7"/>
  <c r="U27" i="7"/>
  <c r="V27" i="7"/>
  <c r="W27" i="7"/>
  <c r="C28" i="7"/>
  <c r="D28" i="7"/>
  <c r="E28" i="7"/>
  <c r="F28" i="7"/>
  <c r="G28" i="7"/>
  <c r="H28" i="7"/>
  <c r="I28" i="7"/>
  <c r="J28" i="7"/>
  <c r="K28" i="7"/>
  <c r="L28" i="7"/>
  <c r="M28" i="7"/>
  <c r="N28" i="7"/>
  <c r="O28" i="7"/>
  <c r="P28" i="7"/>
  <c r="Q28" i="7"/>
  <c r="R28" i="7"/>
  <c r="S28" i="7"/>
  <c r="T28" i="7"/>
  <c r="U28" i="7"/>
  <c r="V28" i="7"/>
  <c r="W28" i="7"/>
  <c r="C29" i="7"/>
  <c r="D29" i="7"/>
  <c r="E29" i="7"/>
  <c r="F29" i="7"/>
  <c r="G29" i="7"/>
  <c r="H29" i="7"/>
  <c r="I29" i="7"/>
  <c r="J29" i="7"/>
  <c r="K29" i="7"/>
  <c r="L29" i="7"/>
  <c r="M29" i="7"/>
  <c r="N29" i="7"/>
  <c r="O29" i="7"/>
  <c r="P29" i="7"/>
  <c r="Q29" i="7"/>
  <c r="R29" i="7"/>
  <c r="S29" i="7"/>
  <c r="T29" i="7"/>
  <c r="U29" i="7"/>
  <c r="V29" i="7"/>
  <c r="W29" i="7"/>
  <c r="C30" i="7"/>
  <c r="D30" i="7"/>
  <c r="E30" i="7"/>
  <c r="F30" i="7"/>
  <c r="G30" i="7"/>
  <c r="H30" i="7"/>
  <c r="I30" i="7"/>
  <c r="J30" i="7"/>
  <c r="K30" i="7"/>
  <c r="L30" i="7"/>
  <c r="M30" i="7"/>
  <c r="N30" i="7"/>
  <c r="O30" i="7"/>
  <c r="P30" i="7"/>
  <c r="Q30" i="7"/>
  <c r="R30" i="7"/>
  <c r="S30" i="7"/>
  <c r="T30" i="7"/>
  <c r="U30" i="7"/>
  <c r="V30" i="7"/>
  <c r="W30" i="7"/>
  <c r="C31" i="7"/>
  <c r="D31" i="7"/>
  <c r="E31" i="7"/>
  <c r="F31" i="7"/>
  <c r="G31" i="7"/>
  <c r="H31" i="7"/>
  <c r="I31" i="7"/>
  <c r="J31" i="7"/>
  <c r="K31" i="7"/>
  <c r="L31" i="7"/>
  <c r="M31" i="7"/>
  <c r="N31" i="7"/>
  <c r="O31" i="7"/>
  <c r="P31" i="7"/>
  <c r="Q31" i="7"/>
  <c r="R31" i="7"/>
  <c r="S31" i="7"/>
  <c r="T31" i="7"/>
  <c r="U31" i="7"/>
  <c r="V31" i="7"/>
  <c r="W31" i="7"/>
  <c r="C32" i="7"/>
  <c r="D32" i="7"/>
  <c r="E32" i="7"/>
  <c r="F32" i="7"/>
  <c r="G32" i="7"/>
  <c r="H32" i="7"/>
  <c r="I32" i="7"/>
  <c r="J32" i="7"/>
  <c r="K32" i="7"/>
  <c r="L32" i="7"/>
  <c r="M32" i="7"/>
  <c r="N32" i="7"/>
  <c r="O32" i="7"/>
  <c r="P32" i="7"/>
  <c r="Q32" i="7"/>
  <c r="R32" i="7"/>
  <c r="S32" i="7"/>
  <c r="T32" i="7"/>
  <c r="U32" i="7"/>
  <c r="V32" i="7"/>
  <c r="W32" i="7"/>
  <c r="C33" i="7"/>
  <c r="D33" i="7"/>
  <c r="E33" i="7"/>
  <c r="F33" i="7"/>
  <c r="G33" i="7"/>
  <c r="H33" i="7"/>
  <c r="I33" i="7"/>
  <c r="J33" i="7"/>
  <c r="K33" i="7"/>
  <c r="L33" i="7"/>
  <c r="M33" i="7"/>
  <c r="N33" i="7"/>
  <c r="O33" i="7"/>
  <c r="P33" i="7"/>
  <c r="Q33" i="7"/>
  <c r="R33" i="7"/>
  <c r="S33" i="7"/>
  <c r="T33" i="7"/>
  <c r="U33" i="7"/>
  <c r="V33" i="7"/>
  <c r="W33" i="7"/>
  <c r="C34" i="7"/>
  <c r="D34" i="7"/>
  <c r="E34" i="7"/>
  <c r="F34" i="7"/>
  <c r="G34" i="7"/>
  <c r="H34" i="7"/>
  <c r="I34" i="7"/>
  <c r="J34" i="7"/>
  <c r="K34" i="7"/>
  <c r="L34" i="7"/>
  <c r="M34" i="7"/>
  <c r="N34" i="7"/>
  <c r="O34" i="7"/>
  <c r="P34" i="7"/>
  <c r="Q34" i="7"/>
  <c r="R34" i="7"/>
  <c r="S34" i="7"/>
  <c r="T34" i="7"/>
  <c r="U34" i="7"/>
  <c r="V34" i="7"/>
  <c r="C35" i="7"/>
  <c r="D35" i="7"/>
  <c r="E35" i="7"/>
  <c r="F35" i="7"/>
  <c r="G35" i="7"/>
  <c r="H35" i="7"/>
  <c r="I35" i="7"/>
  <c r="J35" i="7"/>
  <c r="K35" i="7"/>
  <c r="L35" i="7"/>
  <c r="M35" i="7"/>
  <c r="N35" i="7"/>
  <c r="O35" i="7"/>
  <c r="P35" i="7"/>
  <c r="Q35" i="7"/>
  <c r="R35" i="7"/>
  <c r="S35" i="7"/>
  <c r="T35" i="7"/>
  <c r="U35" i="7"/>
  <c r="V35" i="7"/>
  <c r="W35" i="7"/>
  <c r="C36" i="7"/>
  <c r="D36" i="7"/>
  <c r="E36" i="7"/>
  <c r="F36" i="7"/>
  <c r="G36" i="7"/>
  <c r="H36" i="7"/>
  <c r="I36" i="7"/>
  <c r="J36" i="7"/>
  <c r="K36" i="7"/>
  <c r="L36" i="7"/>
  <c r="M36" i="7"/>
  <c r="N36" i="7"/>
  <c r="O36" i="7"/>
  <c r="P36" i="7"/>
  <c r="Q36" i="7"/>
  <c r="R36" i="7"/>
  <c r="S36" i="7"/>
  <c r="T36" i="7"/>
  <c r="U36" i="7"/>
  <c r="V36" i="7"/>
  <c r="W36" i="7"/>
  <c r="C37" i="7"/>
  <c r="D37" i="7"/>
  <c r="E37" i="7"/>
  <c r="F37" i="7"/>
  <c r="G37" i="7"/>
  <c r="H37" i="7"/>
  <c r="I37" i="7"/>
  <c r="J37" i="7"/>
  <c r="K37" i="7"/>
  <c r="L37" i="7"/>
  <c r="M37" i="7"/>
  <c r="N37" i="7"/>
  <c r="O37" i="7"/>
  <c r="P37" i="7"/>
  <c r="Q37" i="7"/>
  <c r="R37" i="7"/>
  <c r="S37" i="7"/>
  <c r="T37" i="7"/>
  <c r="U37" i="7"/>
  <c r="V37" i="7"/>
  <c r="W37" i="7"/>
  <c r="C38" i="7"/>
  <c r="D38" i="7"/>
  <c r="E38" i="7"/>
  <c r="F38" i="7"/>
  <c r="G38" i="7"/>
  <c r="H38" i="7"/>
  <c r="I38" i="7"/>
  <c r="J38" i="7"/>
  <c r="K38" i="7"/>
  <c r="L38" i="7"/>
  <c r="M38" i="7"/>
  <c r="N38" i="7"/>
  <c r="O38" i="7"/>
  <c r="P38" i="7"/>
  <c r="Q38" i="7"/>
  <c r="R38" i="7"/>
  <c r="S38" i="7"/>
  <c r="T38" i="7"/>
  <c r="U38" i="7"/>
  <c r="V38" i="7"/>
  <c r="W38" i="7"/>
  <c r="C39" i="7"/>
  <c r="D39" i="7"/>
  <c r="E39" i="7"/>
  <c r="F39" i="7"/>
  <c r="G39" i="7"/>
  <c r="H39" i="7"/>
  <c r="I39" i="7"/>
  <c r="J39" i="7"/>
  <c r="K39" i="7"/>
  <c r="L39" i="7"/>
  <c r="M39" i="7"/>
  <c r="N39" i="7"/>
  <c r="O39" i="7"/>
  <c r="P39" i="7"/>
  <c r="Q39" i="7"/>
  <c r="R39" i="7"/>
  <c r="S39" i="7"/>
  <c r="T39" i="7"/>
  <c r="U39" i="7"/>
  <c r="V39" i="7"/>
  <c r="W39" i="7"/>
  <c r="C40" i="7"/>
  <c r="D40" i="7"/>
  <c r="E40" i="7"/>
  <c r="F40" i="7"/>
  <c r="G40" i="7"/>
  <c r="H40" i="7"/>
  <c r="I40" i="7"/>
  <c r="J40" i="7"/>
  <c r="K40" i="7"/>
  <c r="L40" i="7"/>
  <c r="M40" i="7"/>
  <c r="N40" i="7"/>
  <c r="O40" i="7"/>
  <c r="P40" i="7"/>
  <c r="Q40" i="7"/>
  <c r="R40" i="7"/>
  <c r="S40" i="7"/>
  <c r="T40" i="7"/>
  <c r="U40" i="7"/>
  <c r="V40" i="7"/>
  <c r="W40" i="7"/>
  <c r="C41" i="7"/>
  <c r="D41" i="7"/>
  <c r="E41" i="7"/>
  <c r="F41" i="7"/>
  <c r="G41" i="7"/>
  <c r="H41" i="7"/>
  <c r="I41" i="7"/>
  <c r="J41" i="7"/>
  <c r="K41" i="7"/>
  <c r="L41" i="7"/>
  <c r="M41" i="7"/>
  <c r="N41" i="7"/>
  <c r="O41" i="7"/>
  <c r="P41" i="7"/>
  <c r="Q41" i="7"/>
  <c r="R41" i="7"/>
  <c r="S41" i="7"/>
  <c r="T41" i="7"/>
  <c r="U41" i="7"/>
  <c r="V41" i="7"/>
  <c r="W41" i="7"/>
  <c r="C42" i="7"/>
  <c r="D42" i="7"/>
  <c r="E42" i="7"/>
  <c r="F42" i="7"/>
  <c r="G42" i="7"/>
  <c r="H42" i="7"/>
  <c r="I42" i="7"/>
  <c r="J42" i="7"/>
  <c r="K42" i="7"/>
  <c r="L42" i="7"/>
  <c r="M42" i="7"/>
  <c r="N42" i="7"/>
  <c r="O42" i="7"/>
  <c r="P42" i="7"/>
  <c r="Q42" i="7"/>
  <c r="R42" i="7"/>
  <c r="S42" i="7"/>
  <c r="T42" i="7"/>
  <c r="U42" i="7"/>
  <c r="V42" i="7"/>
  <c r="W42" i="7"/>
  <c r="C43" i="7"/>
  <c r="D43" i="7"/>
  <c r="E43" i="7"/>
  <c r="F43" i="7"/>
  <c r="G43" i="7"/>
  <c r="H43" i="7"/>
  <c r="I43" i="7"/>
  <c r="J43" i="7"/>
  <c r="K43" i="7"/>
  <c r="L43" i="7"/>
  <c r="M43" i="7"/>
  <c r="N43" i="7"/>
  <c r="O43" i="7"/>
  <c r="P43" i="7"/>
  <c r="Q43" i="7"/>
  <c r="R43" i="7"/>
  <c r="S43" i="7"/>
  <c r="T43" i="7"/>
  <c r="U43" i="7"/>
  <c r="V43" i="7"/>
  <c r="W43" i="7"/>
  <c r="C44" i="7"/>
  <c r="D44" i="7"/>
  <c r="E44" i="7"/>
  <c r="F44" i="7"/>
  <c r="G44" i="7"/>
  <c r="H44" i="7"/>
  <c r="I44" i="7"/>
  <c r="J44" i="7"/>
  <c r="K44" i="7"/>
  <c r="L44" i="7"/>
  <c r="M44" i="7"/>
  <c r="N44" i="7"/>
  <c r="O44" i="7"/>
  <c r="P44" i="7"/>
  <c r="Q44" i="7"/>
  <c r="R44" i="7"/>
  <c r="S44" i="7"/>
  <c r="T44" i="7"/>
  <c r="U44" i="7"/>
  <c r="V44" i="7"/>
  <c r="W44" i="7"/>
  <c r="C45" i="7"/>
  <c r="D45" i="7"/>
  <c r="E45" i="7"/>
  <c r="F45" i="7"/>
  <c r="G45" i="7"/>
  <c r="H45" i="7"/>
  <c r="I45" i="7"/>
  <c r="J45" i="7"/>
  <c r="K45" i="7"/>
  <c r="L45" i="7"/>
  <c r="M45" i="7"/>
  <c r="N45" i="7"/>
  <c r="O45" i="7"/>
  <c r="P45" i="7"/>
  <c r="Q45" i="7"/>
  <c r="R45" i="7"/>
  <c r="S45" i="7"/>
  <c r="T45" i="7"/>
  <c r="U45" i="7"/>
  <c r="V45" i="7"/>
  <c r="W45" i="7"/>
  <c r="C46" i="7"/>
  <c r="D46" i="7"/>
  <c r="E46" i="7"/>
  <c r="F46" i="7"/>
  <c r="G46" i="7"/>
  <c r="H46" i="7"/>
  <c r="I46" i="7"/>
  <c r="J46" i="7"/>
  <c r="K46" i="7"/>
  <c r="L46" i="7"/>
  <c r="M46" i="7"/>
  <c r="N46" i="7"/>
  <c r="O46" i="7"/>
  <c r="P46" i="7"/>
  <c r="Q46" i="7"/>
  <c r="R46" i="7"/>
  <c r="S46" i="7"/>
  <c r="T46" i="7"/>
  <c r="U46" i="7"/>
  <c r="V46" i="7"/>
  <c r="W46" i="7"/>
  <c r="C47" i="7"/>
  <c r="D47" i="7"/>
  <c r="E47" i="7"/>
  <c r="F47" i="7"/>
  <c r="G47" i="7"/>
  <c r="H47" i="7"/>
  <c r="I47" i="7"/>
  <c r="J47" i="7"/>
  <c r="K47" i="7"/>
  <c r="L47" i="7"/>
  <c r="M47" i="7"/>
  <c r="N47" i="7"/>
  <c r="O47" i="7"/>
  <c r="P47" i="7"/>
  <c r="Q47" i="7"/>
  <c r="R47" i="7"/>
  <c r="S47" i="7"/>
  <c r="T47" i="7"/>
  <c r="U47" i="7"/>
  <c r="V47" i="7"/>
  <c r="W47" i="7"/>
  <c r="C48" i="7"/>
  <c r="D48" i="7"/>
  <c r="E48" i="7"/>
  <c r="F48" i="7"/>
  <c r="G48" i="7"/>
  <c r="H48" i="7"/>
  <c r="I48" i="7"/>
  <c r="J48" i="7"/>
  <c r="K48" i="7"/>
  <c r="L48" i="7"/>
  <c r="M48" i="7"/>
  <c r="N48" i="7"/>
  <c r="O48" i="7"/>
  <c r="P48" i="7"/>
  <c r="Q48" i="7"/>
  <c r="R48" i="7"/>
  <c r="S48" i="7"/>
  <c r="T48" i="7"/>
  <c r="U48" i="7"/>
  <c r="V48" i="7"/>
  <c r="W48" i="7"/>
  <c r="C49" i="7"/>
  <c r="D49" i="7"/>
  <c r="E49" i="7"/>
  <c r="F49" i="7"/>
  <c r="G49" i="7"/>
  <c r="H49" i="7"/>
  <c r="I49" i="7"/>
  <c r="J49" i="7"/>
  <c r="K49" i="7"/>
  <c r="L49" i="7"/>
  <c r="M49" i="7"/>
  <c r="N49" i="7"/>
  <c r="O49" i="7"/>
  <c r="P49" i="7"/>
  <c r="Q49" i="7"/>
  <c r="R49" i="7"/>
  <c r="S49" i="7"/>
  <c r="T49" i="7"/>
  <c r="U49" i="7"/>
  <c r="V49" i="7"/>
  <c r="W49" i="7"/>
  <c r="C50" i="7"/>
  <c r="D50" i="7"/>
  <c r="E50" i="7"/>
  <c r="F50" i="7"/>
  <c r="G50" i="7"/>
  <c r="H50" i="7"/>
  <c r="I50" i="7"/>
  <c r="J50" i="7"/>
  <c r="K50" i="7"/>
  <c r="L50" i="7"/>
  <c r="M50" i="7"/>
  <c r="N50" i="7"/>
  <c r="O50" i="7"/>
  <c r="P50" i="7"/>
  <c r="Q50" i="7"/>
  <c r="R50" i="7"/>
  <c r="S50" i="7"/>
  <c r="T50" i="7"/>
  <c r="U50" i="7"/>
  <c r="V50" i="7"/>
  <c r="W50" i="7"/>
  <c r="C51" i="7"/>
  <c r="D51" i="7"/>
  <c r="E51" i="7"/>
  <c r="F51" i="7"/>
  <c r="G51" i="7"/>
  <c r="H51" i="7"/>
  <c r="I51" i="7"/>
  <c r="J51" i="7"/>
  <c r="K51" i="7"/>
  <c r="L51" i="7"/>
  <c r="M51" i="7"/>
  <c r="N51" i="7"/>
  <c r="O51" i="7"/>
  <c r="P51" i="7"/>
  <c r="Q51" i="7"/>
  <c r="R51" i="7"/>
  <c r="S51" i="7"/>
  <c r="T51" i="7"/>
  <c r="U51" i="7"/>
  <c r="V51" i="7"/>
  <c r="W51" i="7"/>
  <c r="C52" i="7"/>
  <c r="D52" i="7"/>
  <c r="E52" i="7"/>
  <c r="F52" i="7"/>
  <c r="G52" i="7"/>
  <c r="H52" i="7"/>
  <c r="I52" i="7"/>
  <c r="J52" i="7"/>
  <c r="K52" i="7"/>
  <c r="L52" i="7"/>
  <c r="M52" i="7"/>
  <c r="N52" i="7"/>
  <c r="O52" i="7"/>
  <c r="P52" i="7"/>
  <c r="Q52" i="7"/>
  <c r="R52" i="7"/>
  <c r="S52" i="7"/>
  <c r="T52" i="7"/>
  <c r="U52" i="7"/>
  <c r="V52" i="7"/>
  <c r="W52" i="7"/>
  <c r="C53" i="7"/>
  <c r="D53" i="7"/>
  <c r="E53" i="7"/>
  <c r="F53" i="7"/>
  <c r="G53" i="7"/>
  <c r="H53" i="7"/>
  <c r="I53" i="7"/>
  <c r="J53" i="7"/>
  <c r="K53" i="7"/>
  <c r="L53" i="7"/>
  <c r="M53" i="7"/>
  <c r="N53" i="7"/>
  <c r="O53" i="7"/>
  <c r="P53" i="7"/>
  <c r="Q53" i="7"/>
  <c r="R53" i="7"/>
  <c r="S53" i="7"/>
  <c r="T53" i="7"/>
  <c r="U53" i="7"/>
  <c r="V53" i="7"/>
  <c r="W53" i="7"/>
  <c r="C54" i="7"/>
  <c r="D54" i="7"/>
  <c r="E54" i="7"/>
  <c r="F54" i="7"/>
  <c r="G54" i="7"/>
  <c r="H54" i="7"/>
  <c r="I54" i="7"/>
  <c r="J54" i="7"/>
  <c r="K54" i="7"/>
  <c r="L54" i="7"/>
  <c r="M54" i="7"/>
  <c r="N54" i="7"/>
  <c r="O54" i="7"/>
  <c r="P54" i="7"/>
  <c r="Q54" i="7"/>
  <c r="R54" i="7"/>
  <c r="S54" i="7"/>
  <c r="T54" i="7"/>
  <c r="U54" i="7"/>
  <c r="V54" i="7"/>
  <c r="W54" i="7"/>
  <c r="C55" i="7"/>
  <c r="D55" i="7"/>
  <c r="E55" i="7"/>
  <c r="F55" i="7"/>
  <c r="G55" i="7"/>
  <c r="H55" i="7"/>
  <c r="I55" i="7"/>
  <c r="J55" i="7"/>
  <c r="K55" i="7"/>
  <c r="L55" i="7"/>
  <c r="M55" i="7"/>
  <c r="N55" i="7"/>
  <c r="O55" i="7"/>
  <c r="P55" i="7"/>
  <c r="Q55" i="7"/>
  <c r="R55" i="7"/>
  <c r="S55" i="7"/>
  <c r="T55" i="7"/>
  <c r="U55" i="7"/>
  <c r="V55" i="7"/>
  <c r="W55" i="7"/>
  <c r="C56" i="7"/>
  <c r="D56" i="7"/>
  <c r="E56" i="7"/>
  <c r="F56" i="7"/>
  <c r="G56" i="7"/>
  <c r="H56" i="7"/>
  <c r="I56" i="7"/>
  <c r="J56" i="7"/>
  <c r="K56" i="7"/>
  <c r="L56" i="7"/>
  <c r="M56" i="7"/>
  <c r="N56" i="7"/>
  <c r="O56" i="7"/>
  <c r="P56" i="7"/>
  <c r="Q56" i="7"/>
  <c r="R56" i="7"/>
  <c r="S56" i="7"/>
  <c r="T56" i="7"/>
  <c r="U56" i="7"/>
  <c r="V56" i="7"/>
  <c r="W56" i="7"/>
  <c r="C57" i="7"/>
  <c r="D57" i="7"/>
  <c r="E57" i="7"/>
  <c r="F57" i="7"/>
  <c r="G57" i="7"/>
  <c r="H57" i="7"/>
  <c r="I57" i="7"/>
  <c r="J57" i="7"/>
  <c r="K57" i="7"/>
  <c r="L57" i="7"/>
  <c r="M57" i="7"/>
  <c r="N57" i="7"/>
  <c r="O57" i="7"/>
  <c r="P57" i="7"/>
  <c r="Q57" i="7"/>
  <c r="R57" i="7"/>
  <c r="S57" i="7"/>
  <c r="T57" i="7"/>
  <c r="U57" i="7"/>
  <c r="V57" i="7"/>
  <c r="W57" i="7"/>
  <c r="C58" i="7"/>
  <c r="D58" i="7"/>
  <c r="E58" i="7"/>
  <c r="F58" i="7"/>
  <c r="G58" i="7"/>
  <c r="H58" i="7"/>
  <c r="I58" i="7"/>
  <c r="J58" i="7"/>
  <c r="K58" i="7"/>
  <c r="L58" i="7"/>
  <c r="M58" i="7"/>
  <c r="N58" i="7"/>
  <c r="O58" i="7"/>
  <c r="P58" i="7"/>
  <c r="Q58" i="7"/>
  <c r="R58" i="7"/>
  <c r="S58" i="7"/>
  <c r="T58" i="7"/>
  <c r="U58" i="7"/>
  <c r="V58" i="7"/>
  <c r="W58" i="7"/>
  <c r="C59" i="7"/>
  <c r="D59" i="7"/>
  <c r="E59" i="7"/>
  <c r="F59" i="7"/>
  <c r="G59" i="7"/>
  <c r="H59" i="7"/>
  <c r="I59" i="7"/>
  <c r="J59" i="7"/>
  <c r="K59" i="7"/>
  <c r="L59" i="7"/>
  <c r="M59" i="7"/>
  <c r="N59" i="7"/>
  <c r="O59" i="7"/>
  <c r="P59" i="7"/>
  <c r="Q59" i="7"/>
  <c r="R59" i="7"/>
  <c r="S59" i="7"/>
  <c r="T59" i="7"/>
  <c r="U59" i="7"/>
  <c r="V59" i="7"/>
  <c r="W59" i="7"/>
  <c r="C60" i="7"/>
  <c r="D60" i="7"/>
  <c r="E60" i="7"/>
  <c r="F60" i="7"/>
  <c r="G60" i="7"/>
  <c r="H60" i="7"/>
  <c r="I60" i="7"/>
  <c r="J60" i="7"/>
  <c r="K60" i="7"/>
  <c r="L60" i="7"/>
  <c r="M60" i="7"/>
  <c r="N60" i="7"/>
  <c r="O60" i="7"/>
  <c r="P60" i="7"/>
  <c r="Q60" i="7"/>
  <c r="R60" i="7"/>
  <c r="S60" i="7"/>
  <c r="T60" i="7"/>
  <c r="U60" i="7"/>
  <c r="V60" i="7"/>
  <c r="W60" i="7"/>
  <c r="C61" i="7"/>
  <c r="D61" i="7"/>
  <c r="E61" i="7"/>
  <c r="F61" i="7"/>
  <c r="G61" i="7"/>
  <c r="H61" i="7"/>
  <c r="I61" i="7"/>
  <c r="J61" i="7"/>
  <c r="K61" i="7"/>
  <c r="L61" i="7"/>
  <c r="M61" i="7"/>
  <c r="N61" i="7"/>
  <c r="O61" i="7"/>
  <c r="P61" i="7"/>
  <c r="Q61" i="7"/>
  <c r="R61" i="7"/>
  <c r="S61" i="7"/>
  <c r="T61" i="7"/>
  <c r="U61" i="7"/>
  <c r="V61" i="7"/>
  <c r="W61" i="7"/>
  <c r="C62" i="7"/>
  <c r="D62" i="7"/>
  <c r="E62" i="7"/>
  <c r="F62" i="7"/>
  <c r="G62" i="7"/>
  <c r="H62" i="7"/>
  <c r="I62" i="7"/>
  <c r="J62" i="7"/>
  <c r="K62" i="7"/>
  <c r="L62" i="7"/>
  <c r="M62" i="7"/>
  <c r="N62" i="7"/>
  <c r="O62" i="7"/>
  <c r="P62" i="7"/>
  <c r="Q62" i="7"/>
  <c r="R62" i="7"/>
  <c r="S62" i="7"/>
  <c r="T62" i="7"/>
  <c r="U62" i="7"/>
  <c r="V62" i="7"/>
  <c r="W62" i="7"/>
  <c r="C63" i="7"/>
  <c r="D63" i="7"/>
  <c r="E63" i="7"/>
  <c r="F63" i="7"/>
  <c r="G63" i="7"/>
  <c r="H63" i="7"/>
  <c r="I63" i="7"/>
  <c r="J63" i="7"/>
  <c r="K63" i="7"/>
  <c r="L63" i="7"/>
  <c r="M63" i="7"/>
  <c r="N63" i="7"/>
  <c r="O63" i="7"/>
  <c r="P63" i="7"/>
  <c r="Q63" i="7"/>
  <c r="R63" i="7"/>
  <c r="S63" i="7"/>
  <c r="T63" i="7"/>
  <c r="U63" i="7"/>
  <c r="V63" i="7"/>
  <c r="W63" i="7"/>
  <c r="C64" i="7"/>
  <c r="D64" i="7"/>
  <c r="E64" i="7"/>
  <c r="F64" i="7"/>
  <c r="G64" i="7"/>
  <c r="H64" i="7"/>
  <c r="I64" i="7"/>
  <c r="J64" i="7"/>
  <c r="K64" i="7"/>
  <c r="L64" i="7"/>
  <c r="M64" i="7"/>
  <c r="N64" i="7"/>
  <c r="O64" i="7"/>
  <c r="P64" i="7"/>
  <c r="Q64" i="7"/>
  <c r="R64" i="7"/>
  <c r="S64" i="7"/>
  <c r="T64" i="7"/>
  <c r="U64" i="7"/>
  <c r="V64" i="7"/>
  <c r="W64" i="7"/>
  <c r="W5" i="7"/>
  <c r="V5" i="7"/>
  <c r="U5" i="7"/>
  <c r="T5" i="7"/>
  <c r="S5" i="7"/>
  <c r="R5" i="7"/>
  <c r="Q5" i="7"/>
  <c r="P5" i="7"/>
  <c r="O5" i="7"/>
  <c r="N5" i="7"/>
  <c r="M5" i="7"/>
  <c r="L5" i="7"/>
  <c r="K5" i="7"/>
  <c r="J5" i="7"/>
  <c r="I5" i="7"/>
  <c r="H5" i="7"/>
  <c r="G5" i="7"/>
  <c r="F5" i="7"/>
  <c r="E5" i="7"/>
  <c r="D5" i="7"/>
  <c r="C5" i="7"/>
  <c r="Y4" i="6" l="1"/>
  <c r="AC4" i="6"/>
  <c r="AG4" i="6"/>
  <c r="AK4" i="6"/>
  <c r="AO4" i="6"/>
  <c r="AD6" i="6"/>
  <c r="I4" i="6"/>
  <c r="U4" i="6"/>
  <c r="Q9" i="6"/>
  <c r="E9" i="6"/>
  <c r="AR9" i="6"/>
  <c r="O9" i="6"/>
  <c r="AF9" i="6"/>
  <c r="X9" i="6"/>
  <c r="AR8" i="6"/>
  <c r="AN8" i="6"/>
  <c r="AJ8" i="6"/>
  <c r="AF8" i="6"/>
  <c r="AB8" i="6"/>
  <c r="C8" i="6"/>
  <c r="U8" i="6"/>
  <c r="AL8" i="6"/>
  <c r="AH8" i="6"/>
  <c r="I8" i="6"/>
  <c r="Z8" i="6"/>
  <c r="U7" i="6"/>
  <c r="Q7" i="6"/>
  <c r="M7" i="6"/>
  <c r="I7" i="6"/>
  <c r="E7" i="6"/>
  <c r="W7" i="6"/>
  <c r="S7" i="6"/>
  <c r="AJ7" i="6"/>
  <c r="K7" i="6"/>
  <c r="G7" i="6"/>
  <c r="C7" i="6"/>
  <c r="U6" i="6"/>
  <c r="Q6" i="6"/>
  <c r="M6" i="6"/>
  <c r="I6" i="6"/>
  <c r="E6" i="6"/>
  <c r="AR6" i="6"/>
  <c r="AN6" i="6"/>
  <c r="AJ6" i="6"/>
  <c r="AF6" i="6"/>
  <c r="AB6" i="6"/>
  <c r="X6" i="6"/>
  <c r="AO6" i="6"/>
  <c r="AK6" i="6"/>
  <c r="AG6" i="6"/>
  <c r="AC6" i="6"/>
  <c r="Y6" i="6"/>
  <c r="AR5" i="6"/>
  <c r="AN5" i="6"/>
  <c r="AJ5" i="6"/>
  <c r="AF5" i="6"/>
  <c r="AB5" i="6"/>
  <c r="U5" i="6"/>
  <c r="AL5" i="6"/>
  <c r="M5" i="6"/>
  <c r="AD5" i="6"/>
  <c r="Z5" i="6"/>
  <c r="AR4" i="6"/>
  <c r="AN4" i="6"/>
  <c r="AJ4" i="6"/>
  <c r="AF4" i="6"/>
  <c r="AB4" i="6"/>
  <c r="C4" i="6"/>
  <c r="AO9" i="6"/>
  <c r="AK9" i="6"/>
  <c r="AG9" i="6"/>
  <c r="AC9" i="6"/>
  <c r="Y9" i="6"/>
  <c r="V8" i="6"/>
  <c r="R8" i="6"/>
  <c r="N8" i="6"/>
  <c r="J8" i="6"/>
  <c r="F8" i="6"/>
  <c r="AO7" i="6"/>
  <c r="AK7" i="6"/>
  <c r="AG7" i="6"/>
  <c r="AC7" i="6"/>
  <c r="Y7" i="6"/>
  <c r="AP6" i="6"/>
  <c r="AL6" i="6"/>
  <c r="AH6" i="6"/>
  <c r="Z6" i="6"/>
  <c r="V5" i="6"/>
  <c r="R5" i="6"/>
  <c r="N5" i="6"/>
  <c r="J5" i="6"/>
  <c r="F5" i="6"/>
  <c r="J4" i="6"/>
  <c r="R4" i="6"/>
  <c r="R9" i="6"/>
  <c r="J9" i="6"/>
  <c r="AK8" i="6"/>
  <c r="AC8" i="6"/>
  <c r="N7" i="6"/>
  <c r="F7" i="6"/>
  <c r="AM6" i="6"/>
  <c r="AE6" i="6"/>
  <c r="W6" i="6"/>
  <c r="O6" i="6"/>
  <c r="G6" i="6"/>
  <c r="AI5" i="6"/>
  <c r="Z4" i="6"/>
  <c r="AH4" i="6"/>
  <c r="AL4" i="6"/>
  <c r="U9" i="6"/>
  <c r="M9" i="6"/>
  <c r="I9" i="6"/>
  <c r="S9" i="6"/>
  <c r="G9" i="6"/>
  <c r="F4" i="6"/>
  <c r="N4" i="6"/>
  <c r="V4" i="6"/>
  <c r="V9" i="6"/>
  <c r="N9" i="6"/>
  <c r="F9" i="6"/>
  <c r="AO8" i="6"/>
  <c r="AG8" i="6"/>
  <c r="Y8" i="6"/>
  <c r="V7" i="6"/>
  <c r="R7" i="6"/>
  <c r="J7" i="6"/>
  <c r="AQ6" i="6"/>
  <c r="AI6" i="6"/>
  <c r="AA6" i="6"/>
  <c r="S6" i="6"/>
  <c r="K6" i="6"/>
  <c r="C6" i="6"/>
  <c r="AQ5" i="6"/>
  <c r="AM5" i="6"/>
  <c r="AE5" i="6"/>
  <c r="AA5" i="6"/>
  <c r="C5" i="6"/>
  <c r="AO5" i="6"/>
  <c r="AK5" i="6"/>
  <c r="AG5" i="6"/>
  <c r="AC5" i="6"/>
  <c r="Y5" i="6"/>
  <c r="X4" i="6"/>
  <c r="G4" i="6"/>
  <c r="K4" i="6"/>
  <c r="O4" i="6"/>
  <c r="S4" i="6"/>
  <c r="W4" i="6"/>
  <c r="T9" i="6"/>
  <c r="P9" i="6"/>
  <c r="L9" i="6"/>
  <c r="H9" i="6"/>
  <c r="D9" i="6"/>
  <c r="AP9" i="6"/>
  <c r="AL9" i="6"/>
  <c r="AH9" i="6"/>
  <c r="AD9" i="6"/>
  <c r="Z9" i="6"/>
  <c r="AQ8" i="6"/>
  <c r="AM8" i="6"/>
  <c r="AI8" i="6"/>
  <c r="AE8" i="6"/>
  <c r="AA8" i="6"/>
  <c r="W8" i="6"/>
  <c r="S8" i="6"/>
  <c r="O8" i="6"/>
  <c r="K8" i="6"/>
  <c r="G8" i="6"/>
  <c r="X8" i="6"/>
  <c r="T7" i="6"/>
  <c r="P7" i="6"/>
  <c r="L7" i="6"/>
  <c r="H7" i="6"/>
  <c r="D7" i="6"/>
  <c r="AP7" i="6"/>
  <c r="AL7" i="6"/>
  <c r="AH7" i="6"/>
  <c r="AD7" i="6"/>
  <c r="Z7" i="6"/>
  <c r="V6" i="6"/>
  <c r="R6" i="6"/>
  <c r="N6" i="6"/>
  <c r="J6" i="6"/>
  <c r="F6" i="6"/>
  <c r="W5" i="6"/>
  <c r="S5" i="6"/>
  <c r="O5" i="6"/>
  <c r="K5" i="6"/>
  <c r="G5" i="6"/>
  <c r="X5" i="6"/>
  <c r="Q8" i="6"/>
  <c r="E8" i="6"/>
  <c r="Q5" i="6"/>
  <c r="E5" i="6"/>
  <c r="M4" i="6"/>
  <c r="AJ9" i="6"/>
  <c r="AN7" i="6"/>
  <c r="AB7" i="6"/>
  <c r="C9" i="6"/>
  <c r="T8" i="6"/>
  <c r="P8" i="6"/>
  <c r="L8" i="6"/>
  <c r="H8" i="6"/>
  <c r="D8" i="6"/>
  <c r="T6" i="6"/>
  <c r="P6" i="6"/>
  <c r="L6" i="6"/>
  <c r="H6" i="6"/>
  <c r="D6" i="6"/>
  <c r="T5" i="6"/>
  <c r="P5" i="6"/>
  <c r="L5" i="6"/>
  <c r="H5" i="6"/>
  <c r="D5" i="6"/>
  <c r="T4" i="6"/>
  <c r="P4" i="6"/>
  <c r="L4" i="6"/>
  <c r="H4" i="6"/>
  <c r="D4" i="6"/>
  <c r="X7" i="6"/>
  <c r="AQ9" i="6"/>
  <c r="AM9" i="6"/>
  <c r="AI9" i="6"/>
  <c r="AE9" i="6"/>
  <c r="AA9" i="6"/>
  <c r="AQ7" i="6"/>
  <c r="AM7" i="6"/>
  <c r="AI7" i="6"/>
  <c r="AE7" i="6"/>
  <c r="AA7" i="6"/>
  <c r="AQ4" i="6"/>
  <c r="AM4" i="6"/>
  <c r="AI4" i="6"/>
  <c r="AE4" i="6"/>
  <c r="AA4" i="6"/>
  <c r="M8" i="6"/>
  <c r="I5" i="6"/>
  <c r="Q4" i="6"/>
  <c r="E4" i="6"/>
  <c r="AN9" i="6"/>
  <c r="AB9" i="6"/>
  <c r="AR7" i="6"/>
  <c r="AF7" i="6"/>
  <c r="W9" i="6"/>
  <c r="K9" i="6"/>
  <c r="O7" i="6"/>
  <c r="AP8" i="6"/>
  <c r="AD8" i="6"/>
  <c r="AP5" i="6"/>
  <c r="AH5" i="6"/>
  <c r="AP4" i="6"/>
  <c r="AD4" i="6"/>
</calcChain>
</file>

<file path=xl/sharedStrings.xml><?xml version="1.0" encoding="utf-8"?>
<sst xmlns="http://schemas.openxmlformats.org/spreadsheetml/2006/main" count="350" uniqueCount="136">
  <si>
    <t>Activity</t>
  </si>
  <si>
    <t>Behaviour</t>
  </si>
  <si>
    <t>Fur Aspect</t>
  </si>
  <si>
    <t xml:space="preserve">Posture </t>
  </si>
  <si>
    <t>Salivation</t>
  </si>
  <si>
    <t>Huddling/Grouping</t>
  </si>
  <si>
    <t>Huddling</t>
  </si>
  <si>
    <t>Day 19</t>
  </si>
  <si>
    <t>Normal</t>
  </si>
  <si>
    <t>Reduced</t>
  </si>
  <si>
    <t>Only when provoked</t>
  </si>
  <si>
    <t>Little or none with provocation</t>
  </si>
  <si>
    <t>Slow normal on disturbed</t>
  </si>
  <si>
    <t xml:space="preserve">Abnormal on disturb and relocation </t>
  </si>
  <si>
    <t>Abnormal on disturb and no relocation</t>
  </si>
  <si>
    <t>Fur aspect</t>
  </si>
  <si>
    <t>Slightly ruffled or mild fur loss</t>
  </si>
  <si>
    <t>Ruffled fur and moderate loss fur loss</t>
  </si>
  <si>
    <t>Ruffled fur, piloerection, and significant fur loss</t>
  </si>
  <si>
    <t>Normal or no grouping</t>
  </si>
  <si>
    <t>Mild grouping or social proximity</t>
  </si>
  <si>
    <t>Moderate grouping or social proximity</t>
  </si>
  <si>
    <t>High grouping or social proximity</t>
  </si>
  <si>
    <t>Posture</t>
  </si>
  <si>
    <t>Slightly hunched but moving freely</t>
  </si>
  <si>
    <t>Hunched with stiff movement</t>
  </si>
  <si>
    <t>Hunched with little or no movement</t>
  </si>
  <si>
    <t>Mild drooling</t>
  </si>
  <si>
    <t>Moderate drooling</t>
  </si>
  <si>
    <t>Profuse drooling</t>
  </si>
  <si>
    <t>Scoring</t>
  </si>
  <si>
    <t>Day 20</t>
  </si>
  <si>
    <t>Day 18</t>
  </si>
  <si>
    <t>Day 17</t>
  </si>
  <si>
    <t>Groups</t>
  </si>
  <si>
    <t>PTX 25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MORBIDITY SCORE</t>
  </si>
  <si>
    <t>Day 15</t>
  </si>
  <si>
    <t>Day 16</t>
  </si>
  <si>
    <t>VC</t>
  </si>
  <si>
    <t>Day 0</t>
  </si>
  <si>
    <t>Bleeding</t>
  </si>
  <si>
    <t>ARA/ARH/WSA/WSH</t>
  </si>
  <si>
    <t>PTX</t>
  </si>
  <si>
    <t>VC/1</t>
  </si>
  <si>
    <t>VC/2</t>
  </si>
  <si>
    <t>VC/3</t>
  </si>
  <si>
    <t>VC/4</t>
  </si>
  <si>
    <t>VC/5</t>
  </si>
  <si>
    <t>VC/6</t>
  </si>
  <si>
    <t>VC/7</t>
  </si>
  <si>
    <t>VC/8</t>
  </si>
  <si>
    <t>VC/9</t>
  </si>
  <si>
    <t>VC/10</t>
  </si>
  <si>
    <t>P25/1</t>
  </si>
  <si>
    <t>P25/2</t>
  </si>
  <si>
    <t>P25/3</t>
  </si>
  <si>
    <t>P25/4</t>
  </si>
  <si>
    <t>P25/5</t>
  </si>
  <si>
    <t>P25/6</t>
  </si>
  <si>
    <t>P25/7</t>
  </si>
  <si>
    <t>P25/8</t>
  </si>
  <si>
    <t>P25/9</t>
  </si>
  <si>
    <t>P25/10</t>
  </si>
  <si>
    <t>P25ARA100/1</t>
  </si>
  <si>
    <t>P25ARA100/2</t>
  </si>
  <si>
    <t>P25ARA100/3</t>
  </si>
  <si>
    <t>P25ARA100/4</t>
  </si>
  <si>
    <t>P25ARA100/5</t>
  </si>
  <si>
    <t>P25ARA100/6</t>
  </si>
  <si>
    <t>P25ARA100/7</t>
  </si>
  <si>
    <t>P25ARA100/8</t>
  </si>
  <si>
    <t>P25ARA100/9</t>
  </si>
  <si>
    <t>P25ARA100/10</t>
  </si>
  <si>
    <t>P25ARH100/1</t>
  </si>
  <si>
    <t>P25ARH100/2</t>
  </si>
  <si>
    <t>P25ARH100/3</t>
  </si>
  <si>
    <t>P25ARH100/4</t>
  </si>
  <si>
    <t>P25ARH100/5</t>
  </si>
  <si>
    <t>P25ARH100/6</t>
  </si>
  <si>
    <t>P25ARH100/7</t>
  </si>
  <si>
    <t>P25ARH100/8</t>
  </si>
  <si>
    <t>P25ARH100/9</t>
  </si>
  <si>
    <t>P25ARH100/10</t>
  </si>
  <si>
    <t>P25WSA100/1</t>
  </si>
  <si>
    <t>P25WSA100/2</t>
  </si>
  <si>
    <t>P25WSA100/3</t>
  </si>
  <si>
    <t>P25WSA100/4</t>
  </si>
  <si>
    <t>P25WSA100/5</t>
  </si>
  <si>
    <t>P25WSA100/6</t>
  </si>
  <si>
    <t>P25WSA100/7</t>
  </si>
  <si>
    <t>P25WSA100/8</t>
  </si>
  <si>
    <t>P25WSA100/9</t>
  </si>
  <si>
    <t>P25WSA100/10</t>
  </si>
  <si>
    <t>P25WSH100/1</t>
  </si>
  <si>
    <t>P25WSH100/2</t>
  </si>
  <si>
    <t>P25WSH100/3</t>
  </si>
  <si>
    <t>P25WSH100/4</t>
  </si>
  <si>
    <t>P25WSH100/5</t>
  </si>
  <si>
    <t>P25WSH100/6</t>
  </si>
  <si>
    <t>P25WSH100/7</t>
  </si>
  <si>
    <t>P25WSH100/8</t>
  </si>
  <si>
    <t>P25WSH100/9</t>
  </si>
  <si>
    <t>P25WSH100/10</t>
  </si>
  <si>
    <t>Vehicle
Control</t>
  </si>
  <si>
    <t>PTX 25 +
ARA100</t>
  </si>
  <si>
    <t>PTX 25 +
ARH100</t>
  </si>
  <si>
    <t>PTX 25 +
WSA100</t>
  </si>
  <si>
    <t>PTX 25 +
WSH100</t>
  </si>
  <si>
    <t>Dosage Regimen and
Experimental Design</t>
  </si>
  <si>
    <t>Animal Code</t>
  </si>
  <si>
    <t>Days</t>
  </si>
  <si>
    <t>Expt. Days</t>
  </si>
  <si>
    <t>B</t>
  </si>
  <si>
    <t>PTX 25 + ARA100</t>
  </si>
  <si>
    <t>PTX 25 + ARH100</t>
  </si>
  <si>
    <t>PTX 25 + WSA100</t>
  </si>
  <si>
    <t>PTX 25 + WSH100</t>
  </si>
  <si>
    <t>Standard Deviation</t>
  </si>
  <si>
    <t>Mortality</t>
  </si>
  <si>
    <t>Mean</t>
  </si>
  <si>
    <t>Sum of Morbidity Scores of All Parame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26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7">
    <xf numFmtId="0" fontId="0" fillId="0" borderId="0" xfId="0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8" xfId="0" applyBorder="1"/>
    <xf numFmtId="0" fontId="0" fillId="0" borderId="2" xfId="0" applyBorder="1"/>
    <xf numFmtId="0" fontId="0" fillId="0" borderId="3" xfId="0" applyBorder="1"/>
    <xf numFmtId="0" fontId="0" fillId="0" borderId="14" xfId="0" applyBorder="1"/>
    <xf numFmtId="0" fontId="0" fillId="0" borderId="7" xfId="0" applyBorder="1"/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11" xfId="0" applyBorder="1" applyAlignment="1">
      <alignment horizontal="center" vertical="center" textRotation="90"/>
    </xf>
    <xf numFmtId="0" fontId="0" fillId="0" borderId="12" xfId="0" applyBorder="1" applyAlignment="1">
      <alignment horizontal="center" vertical="center" textRotation="90"/>
    </xf>
    <xf numFmtId="0" fontId="0" fillId="0" borderId="5" xfId="0" applyBorder="1" applyAlignment="1">
      <alignment horizontal="center" vertical="center" textRotation="90"/>
    </xf>
    <xf numFmtId="0" fontId="0" fillId="0" borderId="4" xfId="0" applyBorder="1" applyAlignment="1">
      <alignment horizontal="center" vertical="center" textRotation="90"/>
    </xf>
    <xf numFmtId="0" fontId="0" fillId="0" borderId="0" xfId="0" applyFill="1" applyBorder="1"/>
    <xf numFmtId="0" fontId="2" fillId="0" borderId="9" xfId="0" applyFont="1" applyBorder="1" applyAlignment="1"/>
    <xf numFmtId="0" fontId="2" fillId="0" borderId="10" xfId="0" applyFont="1" applyBorder="1" applyAlignment="1"/>
    <xf numFmtId="0" fontId="2" fillId="0" borderId="1" xfId="0" applyFont="1" applyBorder="1" applyAlignment="1"/>
    <xf numFmtId="0" fontId="0" fillId="0" borderId="9" xfId="0" applyBorder="1"/>
    <xf numFmtId="0" fontId="0" fillId="0" borderId="10" xfId="0" applyBorder="1"/>
    <xf numFmtId="0" fontId="0" fillId="0" borderId="1" xfId="0" applyBorder="1"/>
    <xf numFmtId="0" fontId="2" fillId="0" borderId="9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left" vertical="center" wrapText="1"/>
    </xf>
    <xf numFmtId="0" fontId="0" fillId="0" borderId="0" xfId="0" applyFont="1" applyBorder="1" applyAlignment="1">
      <alignment horizontal="left" vertical="center" wrapText="1"/>
    </xf>
    <xf numFmtId="0" fontId="0" fillId="0" borderId="8" xfId="0" applyFont="1" applyBorder="1" applyAlignment="1">
      <alignment horizontal="left" vertical="center" wrapText="1"/>
    </xf>
    <xf numFmtId="0" fontId="2" fillId="0" borderId="18" xfId="0" applyFont="1" applyBorder="1" applyAlignment="1">
      <alignment horizontal="center" vertical="center" wrapText="1"/>
    </xf>
    <xf numFmtId="0" fontId="0" fillId="0" borderId="8" xfId="0" applyFill="1" applyBorder="1"/>
    <xf numFmtId="0" fontId="0" fillId="0" borderId="5" xfId="0" applyFont="1" applyBorder="1" applyAlignment="1">
      <alignment horizontal="left" vertical="center" wrapText="1"/>
    </xf>
    <xf numFmtId="0" fontId="0" fillId="0" borderId="6" xfId="0" applyFont="1" applyBorder="1" applyAlignment="1">
      <alignment horizontal="left" vertical="center" wrapText="1"/>
    </xf>
    <xf numFmtId="0" fontId="0" fillId="0" borderId="2" xfId="0" applyFont="1" applyBorder="1" applyAlignment="1">
      <alignment horizontal="left" vertical="center" wrapText="1"/>
    </xf>
    <xf numFmtId="0" fontId="1" fillId="2" borderId="9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0" fillId="0" borderId="7" xfId="0" applyBorder="1" applyAlignment="1"/>
    <xf numFmtId="0" fontId="0" fillId="0" borderId="13" xfId="0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8" xfId="0" applyFont="1" applyBorder="1"/>
    <xf numFmtId="0" fontId="2" fillId="0" borderId="20" xfId="0" applyFont="1" applyBorder="1"/>
    <xf numFmtId="0" fontId="2" fillId="0" borderId="21" xfId="0" applyFont="1" applyBorder="1"/>
    <xf numFmtId="0" fontId="1" fillId="2" borderId="22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19" xfId="0" applyFont="1" applyBorder="1" applyAlignment="1">
      <alignment horizontal="left" vertical="center" wrapText="1"/>
    </xf>
    <xf numFmtId="0" fontId="0" fillId="0" borderId="20" xfId="0" applyFont="1" applyBorder="1" applyAlignment="1">
      <alignment horizontal="left" vertical="center" wrapText="1"/>
    </xf>
    <xf numFmtId="0" fontId="0" fillId="0" borderId="21" xfId="0" applyFont="1" applyBorder="1" applyAlignment="1">
      <alignment horizontal="left" vertical="center" wrapText="1"/>
    </xf>
    <xf numFmtId="0" fontId="2" fillId="0" borderId="22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7" xfId="0" applyFont="1" applyBorder="1" applyAlignment="1">
      <alignment horizontal="left" vertical="center" wrapText="1"/>
    </xf>
    <xf numFmtId="0" fontId="0" fillId="0" borderId="2" xfId="0" applyFont="1" applyBorder="1" applyAlignment="1">
      <alignment horizontal="left" vertical="center" wrapText="1"/>
    </xf>
    <xf numFmtId="0" fontId="4" fillId="5" borderId="9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2" fillId="4" borderId="7" xfId="0" applyFont="1" applyFill="1" applyBorder="1" applyAlignment="1">
      <alignment horizontal="center"/>
    </xf>
    <xf numFmtId="0" fontId="2" fillId="4" borderId="8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4" fillId="6" borderId="9" xfId="0" applyFont="1" applyFill="1" applyBorder="1" applyAlignment="1">
      <alignment horizontal="center"/>
    </xf>
    <xf numFmtId="0" fontId="4" fillId="6" borderId="10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2" fillId="0" borderId="9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left" vertical="center" wrapText="1"/>
    </xf>
    <xf numFmtId="0" fontId="0" fillId="0" borderId="5" xfId="0" applyFont="1" applyBorder="1" applyAlignment="1">
      <alignment horizontal="left" vertical="center" wrapText="1"/>
    </xf>
    <xf numFmtId="0" fontId="0" fillId="0" borderId="14" xfId="0" applyFont="1" applyBorder="1" applyAlignment="1">
      <alignment horizontal="left" vertical="center" wrapText="1"/>
    </xf>
    <xf numFmtId="0" fontId="0" fillId="0" borderId="6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959DD-8A63-42A2-B645-CBF33E46F16A}">
  <dimension ref="A1:E7"/>
  <sheetViews>
    <sheetView tabSelected="1" workbookViewId="0"/>
  </sheetViews>
  <sheetFormatPr defaultRowHeight="15" x14ac:dyDescent="0.25"/>
  <cols>
    <col min="1" max="1" width="18.42578125" bestFit="1" customWidth="1"/>
    <col min="2" max="2" width="21.140625" bestFit="1" customWidth="1"/>
    <col min="3" max="3" width="32.5703125" bestFit="1" customWidth="1"/>
    <col min="4" max="4" width="35.5703125" bestFit="1" customWidth="1"/>
    <col min="5" max="5" width="44.28515625" bestFit="1" customWidth="1"/>
  </cols>
  <sheetData>
    <row r="1" spans="1:5" ht="15.75" thickBot="1" x14ac:dyDescent="0.3">
      <c r="A1" s="43" t="s">
        <v>30</v>
      </c>
      <c r="B1" s="41">
        <v>0</v>
      </c>
      <c r="C1" s="41">
        <v>1</v>
      </c>
      <c r="D1" s="41">
        <v>2</v>
      </c>
      <c r="E1" s="42">
        <v>3</v>
      </c>
    </row>
    <row r="2" spans="1:5" x14ac:dyDescent="0.25">
      <c r="A2" s="44" t="s">
        <v>0</v>
      </c>
      <c r="B2" s="3" t="s">
        <v>8</v>
      </c>
      <c r="C2" s="3" t="s">
        <v>9</v>
      </c>
      <c r="D2" s="3" t="s">
        <v>10</v>
      </c>
      <c r="E2" s="4" t="s">
        <v>11</v>
      </c>
    </row>
    <row r="3" spans="1:5" x14ac:dyDescent="0.25">
      <c r="A3" s="44" t="s">
        <v>1</v>
      </c>
      <c r="B3" s="3" t="s">
        <v>8</v>
      </c>
      <c r="C3" s="3" t="s">
        <v>12</v>
      </c>
      <c r="D3" s="3" t="s">
        <v>13</v>
      </c>
      <c r="E3" s="4" t="s">
        <v>14</v>
      </c>
    </row>
    <row r="4" spans="1:5" x14ac:dyDescent="0.25">
      <c r="A4" s="44" t="s">
        <v>15</v>
      </c>
      <c r="B4" s="3" t="s">
        <v>8</v>
      </c>
      <c r="C4" s="3" t="s">
        <v>16</v>
      </c>
      <c r="D4" s="3" t="s">
        <v>17</v>
      </c>
      <c r="E4" s="4" t="s">
        <v>18</v>
      </c>
    </row>
    <row r="5" spans="1:5" x14ac:dyDescent="0.25">
      <c r="A5" s="44" t="s">
        <v>5</v>
      </c>
      <c r="B5" s="3" t="s">
        <v>19</v>
      </c>
      <c r="C5" s="3" t="s">
        <v>20</v>
      </c>
      <c r="D5" s="3" t="s">
        <v>21</v>
      </c>
      <c r="E5" s="4" t="s">
        <v>22</v>
      </c>
    </row>
    <row r="6" spans="1:5" x14ac:dyDescent="0.25">
      <c r="A6" s="44" t="s">
        <v>23</v>
      </c>
      <c r="B6" s="3" t="s">
        <v>8</v>
      </c>
      <c r="C6" s="3" t="s">
        <v>24</v>
      </c>
      <c r="D6" s="3" t="s">
        <v>25</v>
      </c>
      <c r="E6" s="4" t="s">
        <v>26</v>
      </c>
    </row>
    <row r="7" spans="1:5" ht="15.75" thickBot="1" x14ac:dyDescent="0.3">
      <c r="A7" s="45" t="s">
        <v>4</v>
      </c>
      <c r="B7" s="5" t="s">
        <v>8</v>
      </c>
      <c r="C7" s="5" t="s">
        <v>27</v>
      </c>
      <c r="D7" s="5" t="s">
        <v>28</v>
      </c>
      <c r="E7" s="6" t="s">
        <v>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C64"/>
  <sheetViews>
    <sheetView zoomScaleNormal="100" workbookViewId="0">
      <pane xSplit="2" ySplit="4" topLeftCell="C5" activePane="bottomRight" state="frozen"/>
      <selection pane="topRight" activeCell="C1" sqref="C1"/>
      <selection pane="bottomLeft" activeCell="A5" sqref="A5"/>
      <selection pane="bottomRight" sqref="A1:B1"/>
    </sheetView>
  </sheetViews>
  <sheetFormatPr defaultRowHeight="15" x14ac:dyDescent="0.25"/>
  <cols>
    <col min="1" max="1" width="8.140625" bestFit="1" customWidth="1"/>
    <col min="2" max="2" width="14.28515625" bestFit="1" customWidth="1"/>
    <col min="3" max="7" width="3.7109375" customWidth="1"/>
    <col min="8" max="57" width="3.7109375" bestFit="1" customWidth="1"/>
    <col min="58" max="107" width="3.7109375" customWidth="1"/>
  </cols>
  <sheetData>
    <row r="1" spans="1:107" ht="15.75" thickBot="1" x14ac:dyDescent="0.3">
      <c r="A1" s="46" t="s">
        <v>50</v>
      </c>
      <c r="B1" s="47"/>
      <c r="C1" s="59" t="s">
        <v>54</v>
      </c>
      <c r="D1" s="60"/>
      <c r="E1" s="60"/>
      <c r="F1" s="60"/>
      <c r="G1" s="61"/>
      <c r="H1" s="60" t="s">
        <v>36</v>
      </c>
      <c r="I1" s="60"/>
      <c r="J1" s="60"/>
      <c r="K1" s="60"/>
      <c r="L1" s="60"/>
      <c r="M1" s="59" t="s">
        <v>37</v>
      </c>
      <c r="N1" s="60"/>
      <c r="O1" s="60"/>
      <c r="P1" s="60"/>
      <c r="Q1" s="60"/>
      <c r="R1" s="59" t="s">
        <v>38</v>
      </c>
      <c r="S1" s="60"/>
      <c r="T1" s="60"/>
      <c r="U1" s="60"/>
      <c r="V1" s="61"/>
      <c r="W1" s="59" t="s">
        <v>39</v>
      </c>
      <c r="X1" s="60"/>
      <c r="Y1" s="60"/>
      <c r="Z1" s="60"/>
      <c r="AA1" s="60"/>
      <c r="AB1" s="59" t="s">
        <v>40</v>
      </c>
      <c r="AC1" s="60"/>
      <c r="AD1" s="60"/>
      <c r="AE1" s="60"/>
      <c r="AF1" s="61"/>
      <c r="AG1" s="59" t="s">
        <v>41</v>
      </c>
      <c r="AH1" s="60"/>
      <c r="AI1" s="60"/>
      <c r="AJ1" s="60"/>
      <c r="AK1" s="60"/>
      <c r="AL1" s="59" t="s">
        <v>42</v>
      </c>
      <c r="AM1" s="60"/>
      <c r="AN1" s="60"/>
      <c r="AO1" s="60"/>
      <c r="AP1" s="61"/>
      <c r="AQ1" s="59" t="s">
        <v>43</v>
      </c>
      <c r="AR1" s="60"/>
      <c r="AS1" s="60"/>
      <c r="AT1" s="60"/>
      <c r="AU1" s="60"/>
      <c r="AV1" s="59" t="s">
        <v>44</v>
      </c>
      <c r="AW1" s="60"/>
      <c r="AX1" s="60"/>
      <c r="AY1" s="60"/>
      <c r="AZ1" s="61"/>
      <c r="BA1" s="59" t="s">
        <v>45</v>
      </c>
      <c r="BB1" s="60"/>
      <c r="BC1" s="60"/>
      <c r="BD1" s="60"/>
      <c r="BE1" s="60"/>
      <c r="BF1" s="59" t="s">
        <v>46</v>
      </c>
      <c r="BG1" s="60"/>
      <c r="BH1" s="60"/>
      <c r="BI1" s="60"/>
      <c r="BJ1" s="61"/>
      <c r="BK1" s="59" t="s">
        <v>47</v>
      </c>
      <c r="BL1" s="60"/>
      <c r="BM1" s="60"/>
      <c r="BN1" s="60"/>
      <c r="BO1" s="60"/>
      <c r="BP1" s="59" t="s">
        <v>48</v>
      </c>
      <c r="BQ1" s="60"/>
      <c r="BR1" s="60"/>
      <c r="BS1" s="60"/>
      <c r="BT1" s="61"/>
      <c r="BU1" s="59" t="s">
        <v>49</v>
      </c>
      <c r="BV1" s="60"/>
      <c r="BW1" s="60"/>
      <c r="BX1" s="60"/>
      <c r="BY1" s="60"/>
      <c r="BZ1" s="59" t="s">
        <v>51</v>
      </c>
      <c r="CA1" s="60"/>
      <c r="CB1" s="60"/>
      <c r="CC1" s="60"/>
      <c r="CD1" s="61"/>
      <c r="CE1" s="59" t="s">
        <v>52</v>
      </c>
      <c r="CF1" s="60"/>
      <c r="CG1" s="60"/>
      <c r="CH1" s="60"/>
      <c r="CI1" s="60"/>
      <c r="CJ1" s="59" t="s">
        <v>33</v>
      </c>
      <c r="CK1" s="60"/>
      <c r="CL1" s="60"/>
      <c r="CM1" s="60"/>
      <c r="CN1" s="61"/>
      <c r="CO1" s="59" t="s">
        <v>32</v>
      </c>
      <c r="CP1" s="60"/>
      <c r="CQ1" s="60"/>
      <c r="CR1" s="60"/>
      <c r="CS1" s="60"/>
      <c r="CT1" s="59" t="s">
        <v>7</v>
      </c>
      <c r="CU1" s="60"/>
      <c r="CV1" s="60"/>
      <c r="CW1" s="60"/>
      <c r="CX1" s="61"/>
      <c r="CY1" s="59" t="s">
        <v>31</v>
      </c>
      <c r="CZ1" s="60"/>
      <c r="DA1" s="60"/>
      <c r="DB1" s="60"/>
      <c r="DC1" s="61"/>
    </row>
    <row r="2" spans="1:107" ht="15.75" customHeight="1" thickBot="1" x14ac:dyDescent="0.3">
      <c r="A2" s="54" t="s">
        <v>123</v>
      </c>
      <c r="B2" s="55"/>
      <c r="C2" s="48" t="s">
        <v>56</v>
      </c>
      <c r="D2" s="49"/>
      <c r="E2" s="49"/>
      <c r="F2" s="49"/>
      <c r="G2" s="50"/>
      <c r="H2" s="49" t="s">
        <v>56</v>
      </c>
      <c r="I2" s="49"/>
      <c r="J2" s="49"/>
      <c r="K2" s="49"/>
      <c r="L2" s="49"/>
      <c r="M2" s="48" t="s">
        <v>56</v>
      </c>
      <c r="N2" s="49"/>
      <c r="O2" s="49"/>
      <c r="P2" s="49"/>
      <c r="Q2" s="49"/>
      <c r="R2" s="48" t="s">
        <v>56</v>
      </c>
      <c r="S2" s="49"/>
      <c r="T2" s="49"/>
      <c r="U2" s="49"/>
      <c r="V2" s="50"/>
      <c r="W2" s="48" t="s">
        <v>56</v>
      </c>
      <c r="X2" s="49"/>
      <c r="Y2" s="49"/>
      <c r="Z2" s="49"/>
      <c r="AA2" s="49"/>
      <c r="AB2" s="48" t="s">
        <v>56</v>
      </c>
      <c r="AC2" s="49"/>
      <c r="AD2" s="49"/>
      <c r="AE2" s="49"/>
      <c r="AF2" s="50"/>
      <c r="AG2" s="48" t="s">
        <v>56</v>
      </c>
      <c r="AH2" s="49"/>
      <c r="AI2" s="49"/>
      <c r="AJ2" s="49"/>
      <c r="AK2" s="49"/>
      <c r="AL2" s="48" t="s">
        <v>56</v>
      </c>
      <c r="AM2" s="49"/>
      <c r="AN2" s="49"/>
      <c r="AO2" s="49"/>
      <c r="AP2" s="50"/>
      <c r="AQ2" s="48" t="s">
        <v>56</v>
      </c>
      <c r="AR2" s="49"/>
      <c r="AS2" s="49"/>
      <c r="AT2" s="49"/>
      <c r="AU2" s="49"/>
      <c r="AV2" s="48" t="s">
        <v>56</v>
      </c>
      <c r="AW2" s="49"/>
      <c r="AX2" s="49"/>
      <c r="AY2" s="49"/>
      <c r="AZ2" s="50"/>
      <c r="BA2" s="48" t="s">
        <v>56</v>
      </c>
      <c r="BB2" s="49"/>
      <c r="BC2" s="49"/>
      <c r="BD2" s="49"/>
      <c r="BE2" s="49"/>
      <c r="BF2" s="48" t="s">
        <v>56</v>
      </c>
      <c r="BG2" s="49"/>
      <c r="BH2" s="49"/>
      <c r="BI2" s="49"/>
      <c r="BJ2" s="50"/>
      <c r="BK2" s="48" t="s">
        <v>56</v>
      </c>
      <c r="BL2" s="49"/>
      <c r="BM2" s="49"/>
      <c r="BN2" s="49"/>
      <c r="BO2" s="49"/>
      <c r="BP2" s="48" t="s">
        <v>56</v>
      </c>
      <c r="BQ2" s="49"/>
      <c r="BR2" s="49"/>
      <c r="BS2" s="49"/>
      <c r="BT2" s="50"/>
      <c r="BU2" s="48" t="s">
        <v>56</v>
      </c>
      <c r="BV2" s="49"/>
      <c r="BW2" s="49"/>
      <c r="BX2" s="49"/>
      <c r="BY2" s="49"/>
      <c r="BZ2" s="48" t="s">
        <v>56</v>
      </c>
      <c r="CA2" s="49"/>
      <c r="CB2" s="49"/>
      <c r="CC2" s="49"/>
      <c r="CD2" s="50"/>
      <c r="CE2" s="48" t="s">
        <v>56</v>
      </c>
      <c r="CF2" s="49"/>
      <c r="CG2" s="49"/>
      <c r="CH2" s="49"/>
      <c r="CI2" s="49"/>
      <c r="CJ2" s="48" t="s">
        <v>56</v>
      </c>
      <c r="CK2" s="49"/>
      <c r="CL2" s="49"/>
      <c r="CM2" s="49"/>
      <c r="CN2" s="50"/>
      <c r="CO2" s="48" t="s">
        <v>56</v>
      </c>
      <c r="CP2" s="49"/>
      <c r="CQ2" s="49"/>
      <c r="CR2" s="49"/>
      <c r="CS2" s="49"/>
      <c r="CT2" s="48" t="s">
        <v>56</v>
      </c>
      <c r="CU2" s="49"/>
      <c r="CV2" s="49"/>
      <c r="CW2" s="49"/>
      <c r="CX2" s="50"/>
      <c r="CY2" s="48" t="s">
        <v>56</v>
      </c>
      <c r="CZ2" s="49"/>
      <c r="DA2" s="49"/>
      <c r="DB2" s="49"/>
      <c r="DC2" s="50"/>
    </row>
    <row r="3" spans="1:107" ht="15.75" thickBot="1" x14ac:dyDescent="0.3">
      <c r="A3" s="54"/>
      <c r="B3" s="55"/>
      <c r="C3" s="20"/>
      <c r="D3" s="21"/>
      <c r="E3" s="21"/>
      <c r="F3" s="21"/>
      <c r="G3" s="22"/>
      <c r="H3" s="18"/>
      <c r="I3" s="18"/>
      <c r="J3" s="18"/>
      <c r="K3" s="18"/>
      <c r="L3" s="18"/>
      <c r="M3" s="17"/>
      <c r="N3" s="18"/>
      <c r="O3" s="18"/>
      <c r="P3" s="18"/>
      <c r="Q3" s="18"/>
      <c r="R3" s="17"/>
      <c r="S3" s="18"/>
      <c r="T3" s="18"/>
      <c r="U3" s="18"/>
      <c r="V3" s="19"/>
      <c r="W3" s="20"/>
      <c r="X3" s="21"/>
      <c r="Y3" s="21"/>
      <c r="Z3" s="21"/>
      <c r="AA3" s="21"/>
      <c r="AB3" s="17"/>
      <c r="AC3" s="18"/>
      <c r="AD3" s="18"/>
      <c r="AE3" s="18"/>
      <c r="AF3" s="19"/>
      <c r="AG3" s="10"/>
      <c r="AH3" s="11"/>
      <c r="AI3" s="11"/>
      <c r="AJ3" s="11"/>
      <c r="AK3" s="11"/>
      <c r="AL3" s="17"/>
      <c r="AM3" s="18"/>
      <c r="AN3" s="18"/>
      <c r="AO3" s="18"/>
      <c r="AP3" s="19"/>
      <c r="AQ3" s="17"/>
      <c r="AR3" s="18"/>
      <c r="AS3" s="18"/>
      <c r="AT3" s="18"/>
      <c r="AU3" s="18"/>
      <c r="AV3" s="17"/>
      <c r="AW3" s="18"/>
      <c r="AX3" s="18"/>
      <c r="AY3" s="18"/>
      <c r="AZ3" s="19"/>
      <c r="BA3" s="17"/>
      <c r="BB3" s="18"/>
      <c r="BC3" s="18"/>
      <c r="BD3" s="18"/>
      <c r="BE3" s="18"/>
      <c r="BF3" s="17"/>
      <c r="BG3" s="18"/>
      <c r="BH3" s="18"/>
      <c r="BI3" s="18"/>
      <c r="BJ3" s="19"/>
      <c r="BK3" s="17"/>
      <c r="BL3" s="18"/>
      <c r="BM3" s="18"/>
      <c r="BN3" s="18"/>
      <c r="BO3" s="18"/>
      <c r="BP3" s="17"/>
      <c r="BQ3" s="18"/>
      <c r="BR3" s="18"/>
      <c r="BS3" s="18"/>
      <c r="BT3" s="19"/>
      <c r="BU3" s="17"/>
      <c r="BV3" s="18"/>
      <c r="BW3" s="18"/>
      <c r="BX3" s="18"/>
      <c r="BY3" s="18"/>
      <c r="BZ3" s="17"/>
      <c r="CA3" s="18"/>
      <c r="CB3" s="18"/>
      <c r="CC3" s="18"/>
      <c r="CD3" s="19"/>
      <c r="CE3" s="56" t="s">
        <v>57</v>
      </c>
      <c r="CF3" s="57"/>
      <c r="CG3" s="57"/>
      <c r="CH3" s="57"/>
      <c r="CI3" s="57"/>
      <c r="CJ3" s="56" t="s">
        <v>57</v>
      </c>
      <c r="CK3" s="57"/>
      <c r="CL3" s="57"/>
      <c r="CM3" s="57"/>
      <c r="CN3" s="58"/>
      <c r="CO3" s="56" t="s">
        <v>57</v>
      </c>
      <c r="CP3" s="57"/>
      <c r="CQ3" s="57"/>
      <c r="CR3" s="57"/>
      <c r="CS3" s="57"/>
      <c r="CT3" s="38"/>
      <c r="CU3" s="39"/>
      <c r="CV3" s="39"/>
      <c r="CW3" s="39"/>
      <c r="CX3" s="40"/>
      <c r="CY3" s="56" t="s">
        <v>55</v>
      </c>
      <c r="CZ3" s="57"/>
      <c r="DA3" s="57"/>
      <c r="DB3" s="57"/>
      <c r="DC3" s="58"/>
    </row>
    <row r="4" spans="1:107" ht="54.75" thickBot="1" x14ac:dyDescent="0.3">
      <c r="A4" s="23" t="s">
        <v>34</v>
      </c>
      <c r="B4" s="27" t="s">
        <v>124</v>
      </c>
      <c r="C4" s="12" t="s">
        <v>0</v>
      </c>
      <c r="D4" s="13" t="s">
        <v>1</v>
      </c>
      <c r="E4" s="13" t="s">
        <v>2</v>
      </c>
      <c r="F4" s="13" t="s">
        <v>6</v>
      </c>
      <c r="G4" s="14" t="s">
        <v>3</v>
      </c>
      <c r="H4" s="13" t="s">
        <v>0</v>
      </c>
      <c r="I4" s="13" t="s">
        <v>1</v>
      </c>
      <c r="J4" s="13" t="s">
        <v>2</v>
      </c>
      <c r="K4" s="13" t="s">
        <v>6</v>
      </c>
      <c r="L4" s="13" t="s">
        <v>3</v>
      </c>
      <c r="M4" s="12" t="s">
        <v>0</v>
      </c>
      <c r="N4" s="13" t="s">
        <v>1</v>
      </c>
      <c r="O4" s="13" t="s">
        <v>2</v>
      </c>
      <c r="P4" s="13" t="s">
        <v>6</v>
      </c>
      <c r="Q4" s="15" t="s">
        <v>3</v>
      </c>
      <c r="R4" s="12" t="s">
        <v>0</v>
      </c>
      <c r="S4" s="13" t="s">
        <v>1</v>
      </c>
      <c r="T4" s="13" t="s">
        <v>2</v>
      </c>
      <c r="U4" s="13" t="s">
        <v>6</v>
      </c>
      <c r="V4" s="14" t="s">
        <v>3</v>
      </c>
      <c r="W4" s="12" t="s">
        <v>0</v>
      </c>
      <c r="X4" s="13" t="s">
        <v>1</v>
      </c>
      <c r="Y4" s="13" t="s">
        <v>2</v>
      </c>
      <c r="Z4" s="13" t="s">
        <v>6</v>
      </c>
      <c r="AA4" s="15" t="s">
        <v>3</v>
      </c>
      <c r="AB4" s="12" t="s">
        <v>0</v>
      </c>
      <c r="AC4" s="13" t="s">
        <v>1</v>
      </c>
      <c r="AD4" s="13" t="s">
        <v>2</v>
      </c>
      <c r="AE4" s="13" t="s">
        <v>6</v>
      </c>
      <c r="AF4" s="14" t="s">
        <v>3</v>
      </c>
      <c r="AG4" s="12" t="s">
        <v>0</v>
      </c>
      <c r="AH4" s="13" t="s">
        <v>1</v>
      </c>
      <c r="AI4" s="13" t="s">
        <v>2</v>
      </c>
      <c r="AJ4" s="13" t="s">
        <v>6</v>
      </c>
      <c r="AK4" s="15" t="s">
        <v>3</v>
      </c>
      <c r="AL4" s="12" t="s">
        <v>0</v>
      </c>
      <c r="AM4" s="13" t="s">
        <v>1</v>
      </c>
      <c r="AN4" s="13" t="s">
        <v>2</v>
      </c>
      <c r="AO4" s="13" t="s">
        <v>6</v>
      </c>
      <c r="AP4" s="14" t="s">
        <v>3</v>
      </c>
      <c r="AQ4" s="12" t="s">
        <v>0</v>
      </c>
      <c r="AR4" s="13" t="s">
        <v>1</v>
      </c>
      <c r="AS4" s="13" t="s">
        <v>2</v>
      </c>
      <c r="AT4" s="13" t="s">
        <v>6</v>
      </c>
      <c r="AU4" s="15" t="s">
        <v>3</v>
      </c>
      <c r="AV4" s="12" t="s">
        <v>0</v>
      </c>
      <c r="AW4" s="13" t="s">
        <v>1</v>
      </c>
      <c r="AX4" s="13" t="s">
        <v>2</v>
      </c>
      <c r="AY4" s="13" t="s">
        <v>6</v>
      </c>
      <c r="AZ4" s="14" t="s">
        <v>3</v>
      </c>
      <c r="BA4" s="12" t="s">
        <v>0</v>
      </c>
      <c r="BB4" s="13" t="s">
        <v>1</v>
      </c>
      <c r="BC4" s="13" t="s">
        <v>2</v>
      </c>
      <c r="BD4" s="13" t="s">
        <v>6</v>
      </c>
      <c r="BE4" s="15" t="s">
        <v>3</v>
      </c>
      <c r="BF4" s="12" t="s">
        <v>0</v>
      </c>
      <c r="BG4" s="13" t="s">
        <v>1</v>
      </c>
      <c r="BH4" s="13" t="s">
        <v>2</v>
      </c>
      <c r="BI4" s="13" t="s">
        <v>6</v>
      </c>
      <c r="BJ4" s="14" t="s">
        <v>3</v>
      </c>
      <c r="BK4" s="12" t="s">
        <v>0</v>
      </c>
      <c r="BL4" s="13" t="s">
        <v>1</v>
      </c>
      <c r="BM4" s="13" t="s">
        <v>2</v>
      </c>
      <c r="BN4" s="13" t="s">
        <v>6</v>
      </c>
      <c r="BO4" s="15" t="s">
        <v>3</v>
      </c>
      <c r="BP4" s="12" t="s">
        <v>0</v>
      </c>
      <c r="BQ4" s="13" t="s">
        <v>1</v>
      </c>
      <c r="BR4" s="13" t="s">
        <v>2</v>
      </c>
      <c r="BS4" s="13" t="s">
        <v>6</v>
      </c>
      <c r="BT4" s="14" t="s">
        <v>3</v>
      </c>
      <c r="BU4" s="12" t="s">
        <v>0</v>
      </c>
      <c r="BV4" s="13" t="s">
        <v>1</v>
      </c>
      <c r="BW4" s="13" t="s">
        <v>2</v>
      </c>
      <c r="BX4" s="13" t="s">
        <v>6</v>
      </c>
      <c r="BY4" s="15" t="s">
        <v>3</v>
      </c>
      <c r="BZ4" s="12" t="s">
        <v>0</v>
      </c>
      <c r="CA4" s="13" t="s">
        <v>1</v>
      </c>
      <c r="CB4" s="13" t="s">
        <v>2</v>
      </c>
      <c r="CC4" s="13" t="s">
        <v>6</v>
      </c>
      <c r="CD4" s="14" t="s">
        <v>3</v>
      </c>
      <c r="CE4" s="12" t="s">
        <v>0</v>
      </c>
      <c r="CF4" s="13" t="s">
        <v>1</v>
      </c>
      <c r="CG4" s="13" t="s">
        <v>2</v>
      </c>
      <c r="CH4" s="13" t="s">
        <v>6</v>
      </c>
      <c r="CI4" s="15" t="s">
        <v>3</v>
      </c>
      <c r="CJ4" s="12" t="s">
        <v>0</v>
      </c>
      <c r="CK4" s="13" t="s">
        <v>1</v>
      </c>
      <c r="CL4" s="13" t="s">
        <v>2</v>
      </c>
      <c r="CM4" s="13" t="s">
        <v>6</v>
      </c>
      <c r="CN4" s="14" t="s">
        <v>3</v>
      </c>
      <c r="CO4" s="12" t="s">
        <v>0</v>
      </c>
      <c r="CP4" s="13" t="s">
        <v>1</v>
      </c>
      <c r="CQ4" s="13" t="s">
        <v>2</v>
      </c>
      <c r="CR4" s="13" t="s">
        <v>6</v>
      </c>
      <c r="CS4" s="15" t="s">
        <v>3</v>
      </c>
      <c r="CT4" s="12" t="s">
        <v>0</v>
      </c>
      <c r="CU4" s="13" t="s">
        <v>1</v>
      </c>
      <c r="CV4" s="13" t="s">
        <v>2</v>
      </c>
      <c r="CW4" s="13" t="s">
        <v>6</v>
      </c>
      <c r="CX4" s="14" t="s">
        <v>3</v>
      </c>
      <c r="CY4" s="12" t="s">
        <v>0</v>
      </c>
      <c r="CZ4" s="13" t="s">
        <v>1</v>
      </c>
      <c r="DA4" s="13" t="s">
        <v>2</v>
      </c>
      <c r="DB4" s="13" t="s">
        <v>6</v>
      </c>
      <c r="DC4" s="14" t="s">
        <v>3</v>
      </c>
    </row>
    <row r="5" spans="1:107" x14ac:dyDescent="0.25">
      <c r="A5" s="51" t="s">
        <v>118</v>
      </c>
      <c r="B5" s="24" t="s">
        <v>58</v>
      </c>
      <c r="C5" s="7">
        <v>0</v>
      </c>
      <c r="D5" s="1">
        <v>0</v>
      </c>
      <c r="E5" s="1">
        <v>0</v>
      </c>
      <c r="F5" s="1">
        <v>0</v>
      </c>
      <c r="G5" s="2">
        <v>0</v>
      </c>
      <c r="H5" s="1">
        <v>0</v>
      </c>
      <c r="I5" s="1">
        <v>0</v>
      </c>
      <c r="J5" s="1">
        <v>0</v>
      </c>
      <c r="K5" s="1">
        <v>1</v>
      </c>
      <c r="L5" s="1">
        <v>0</v>
      </c>
      <c r="M5" s="7">
        <v>0</v>
      </c>
      <c r="N5" s="1">
        <v>0</v>
      </c>
      <c r="O5" s="1">
        <v>0</v>
      </c>
      <c r="P5" s="1">
        <v>1</v>
      </c>
      <c r="Q5" s="1">
        <v>0</v>
      </c>
      <c r="R5" s="7">
        <v>0</v>
      </c>
      <c r="S5" s="1">
        <v>0</v>
      </c>
      <c r="T5" s="1">
        <v>0</v>
      </c>
      <c r="U5" s="1">
        <v>1</v>
      </c>
      <c r="V5" s="2">
        <v>0</v>
      </c>
      <c r="W5" s="7">
        <v>0</v>
      </c>
      <c r="X5" s="1">
        <v>0</v>
      </c>
      <c r="Y5" s="1">
        <v>0</v>
      </c>
      <c r="Z5" s="1">
        <v>1</v>
      </c>
      <c r="AA5" s="1">
        <v>0</v>
      </c>
      <c r="AB5" s="7">
        <v>0</v>
      </c>
      <c r="AC5" s="1">
        <v>0</v>
      </c>
      <c r="AD5" s="1">
        <v>0</v>
      </c>
      <c r="AE5" s="1">
        <v>1</v>
      </c>
      <c r="AF5" s="2">
        <v>0</v>
      </c>
      <c r="AG5" s="7">
        <v>0</v>
      </c>
      <c r="AH5" s="1">
        <v>0</v>
      </c>
      <c r="AI5" s="1">
        <v>0</v>
      </c>
      <c r="AJ5" s="1">
        <v>1</v>
      </c>
      <c r="AK5" s="1">
        <v>0</v>
      </c>
      <c r="AL5" s="7">
        <v>0</v>
      </c>
      <c r="AM5" s="1">
        <v>0</v>
      </c>
      <c r="AN5" s="1">
        <v>0</v>
      </c>
      <c r="AO5" s="1">
        <v>1</v>
      </c>
      <c r="AP5" s="2">
        <v>0</v>
      </c>
      <c r="AQ5" s="7">
        <v>0</v>
      </c>
      <c r="AR5" s="1">
        <v>0</v>
      </c>
      <c r="AS5" s="1">
        <v>0</v>
      </c>
      <c r="AT5" s="1">
        <v>1</v>
      </c>
      <c r="AU5" s="1">
        <v>0</v>
      </c>
      <c r="AV5" s="7">
        <v>0</v>
      </c>
      <c r="AW5" s="1">
        <v>0</v>
      </c>
      <c r="AX5" s="1">
        <v>0</v>
      </c>
      <c r="AY5" s="1">
        <v>1</v>
      </c>
      <c r="AZ5" s="2">
        <v>0</v>
      </c>
      <c r="BA5" s="7">
        <v>0</v>
      </c>
      <c r="BB5" s="1">
        <v>0</v>
      </c>
      <c r="BC5" s="1">
        <v>0</v>
      </c>
      <c r="BD5" s="1">
        <v>1</v>
      </c>
      <c r="BE5" s="1">
        <v>0</v>
      </c>
      <c r="BF5" s="7">
        <v>0</v>
      </c>
      <c r="BG5" s="1">
        <v>0</v>
      </c>
      <c r="BH5" s="1">
        <v>0</v>
      </c>
      <c r="BI5" s="1">
        <v>1</v>
      </c>
      <c r="BJ5" s="2">
        <v>0</v>
      </c>
      <c r="BK5" s="7">
        <v>0</v>
      </c>
      <c r="BL5" s="1">
        <v>0</v>
      </c>
      <c r="BM5" s="1">
        <v>0</v>
      </c>
      <c r="BN5" s="1">
        <v>1</v>
      </c>
      <c r="BO5" s="1">
        <v>0</v>
      </c>
      <c r="BP5" s="7">
        <v>0</v>
      </c>
      <c r="BQ5" s="1">
        <v>0</v>
      </c>
      <c r="BR5" s="1">
        <v>0</v>
      </c>
      <c r="BS5" s="1">
        <v>1</v>
      </c>
      <c r="BT5" s="2">
        <v>0</v>
      </c>
      <c r="BU5" s="7">
        <v>0</v>
      </c>
      <c r="BV5" s="1">
        <v>0</v>
      </c>
      <c r="BW5" s="1">
        <v>0</v>
      </c>
      <c r="BX5" s="1">
        <v>1</v>
      </c>
      <c r="BY5" s="1">
        <v>0</v>
      </c>
      <c r="BZ5" s="7">
        <v>0</v>
      </c>
      <c r="CA5" s="1">
        <v>0</v>
      </c>
      <c r="CB5" s="1">
        <v>0</v>
      </c>
      <c r="CC5" s="1">
        <v>1</v>
      </c>
      <c r="CD5" s="2">
        <v>0</v>
      </c>
      <c r="CE5" s="7">
        <v>0</v>
      </c>
      <c r="CF5" s="1">
        <v>0</v>
      </c>
      <c r="CG5" s="1">
        <v>0</v>
      </c>
      <c r="CH5" s="1">
        <v>1</v>
      </c>
      <c r="CI5" s="1">
        <v>0</v>
      </c>
      <c r="CJ5" s="7">
        <v>0</v>
      </c>
      <c r="CK5" s="1">
        <v>0</v>
      </c>
      <c r="CL5" s="1">
        <v>0</v>
      </c>
      <c r="CM5" s="1">
        <v>1</v>
      </c>
      <c r="CN5" s="2">
        <v>0</v>
      </c>
      <c r="CO5" s="7">
        <v>0</v>
      </c>
      <c r="CP5" s="1">
        <v>0</v>
      </c>
      <c r="CQ5" s="1">
        <v>0</v>
      </c>
      <c r="CR5" s="1">
        <v>1</v>
      </c>
      <c r="CS5" s="1">
        <v>0</v>
      </c>
      <c r="CT5" s="7">
        <v>0</v>
      </c>
      <c r="CU5" s="1">
        <v>0</v>
      </c>
      <c r="CV5" s="1">
        <v>0</v>
      </c>
      <c r="CW5" s="1">
        <v>1</v>
      </c>
      <c r="CX5" s="2">
        <v>0</v>
      </c>
      <c r="CY5" s="7">
        <v>0</v>
      </c>
      <c r="CZ5" s="1">
        <v>0</v>
      </c>
      <c r="DA5" s="1">
        <v>0</v>
      </c>
      <c r="DB5" s="1">
        <v>1</v>
      </c>
      <c r="DC5" s="2">
        <v>0</v>
      </c>
    </row>
    <row r="6" spans="1:107" x14ac:dyDescent="0.25">
      <c r="A6" s="52"/>
      <c r="B6" s="25" t="s">
        <v>59</v>
      </c>
      <c r="C6" s="8">
        <v>0</v>
      </c>
      <c r="D6" s="3">
        <v>0</v>
      </c>
      <c r="E6" s="3">
        <v>0</v>
      </c>
      <c r="F6" s="3">
        <v>0</v>
      </c>
      <c r="G6" s="4">
        <v>0</v>
      </c>
      <c r="H6" s="3">
        <v>0</v>
      </c>
      <c r="I6" s="3">
        <v>0</v>
      </c>
      <c r="J6" s="3">
        <v>0</v>
      </c>
      <c r="K6" s="3">
        <v>1</v>
      </c>
      <c r="L6" s="3">
        <v>0</v>
      </c>
      <c r="M6" s="8">
        <v>0</v>
      </c>
      <c r="N6" s="3">
        <v>0</v>
      </c>
      <c r="O6" s="3">
        <v>0</v>
      </c>
      <c r="P6" s="3">
        <v>1</v>
      </c>
      <c r="Q6" s="3">
        <v>0</v>
      </c>
      <c r="R6" s="8">
        <v>0</v>
      </c>
      <c r="S6" s="3">
        <v>0</v>
      </c>
      <c r="T6" s="3">
        <v>0</v>
      </c>
      <c r="U6" s="3">
        <v>1</v>
      </c>
      <c r="V6" s="4">
        <v>0</v>
      </c>
      <c r="W6" s="8">
        <v>0</v>
      </c>
      <c r="X6" s="3">
        <v>0</v>
      </c>
      <c r="Y6" s="3">
        <v>0</v>
      </c>
      <c r="Z6" s="3">
        <v>1</v>
      </c>
      <c r="AA6" s="3">
        <v>0</v>
      </c>
      <c r="AB6" s="8">
        <v>0</v>
      </c>
      <c r="AC6" s="3">
        <v>0</v>
      </c>
      <c r="AD6" s="3">
        <v>0</v>
      </c>
      <c r="AE6" s="3">
        <v>1</v>
      </c>
      <c r="AF6" s="4">
        <v>0</v>
      </c>
      <c r="AG6" s="8">
        <v>0</v>
      </c>
      <c r="AH6" s="3">
        <v>0</v>
      </c>
      <c r="AI6" s="3">
        <v>0</v>
      </c>
      <c r="AJ6" s="3">
        <v>1</v>
      </c>
      <c r="AK6" s="3">
        <v>0</v>
      </c>
      <c r="AL6" s="8">
        <v>0</v>
      </c>
      <c r="AM6" s="3">
        <v>0</v>
      </c>
      <c r="AN6" s="3">
        <v>0</v>
      </c>
      <c r="AO6" s="3">
        <v>1</v>
      </c>
      <c r="AP6" s="4">
        <v>0</v>
      </c>
      <c r="AQ6" s="8">
        <v>0</v>
      </c>
      <c r="AR6" s="3">
        <v>0</v>
      </c>
      <c r="AS6" s="3">
        <v>0</v>
      </c>
      <c r="AT6" s="3">
        <v>1</v>
      </c>
      <c r="AU6" s="3">
        <v>0</v>
      </c>
      <c r="AV6" s="8">
        <v>0</v>
      </c>
      <c r="AW6" s="3">
        <v>0</v>
      </c>
      <c r="AX6" s="3">
        <v>0</v>
      </c>
      <c r="AY6" s="3">
        <v>1</v>
      </c>
      <c r="AZ6" s="4">
        <v>0</v>
      </c>
      <c r="BA6" s="8">
        <v>0</v>
      </c>
      <c r="BB6" s="3">
        <v>0</v>
      </c>
      <c r="BC6" s="3">
        <v>0</v>
      </c>
      <c r="BD6" s="3">
        <v>1</v>
      </c>
      <c r="BE6" s="3">
        <v>0</v>
      </c>
      <c r="BF6" s="8">
        <v>0</v>
      </c>
      <c r="BG6" s="3">
        <v>0</v>
      </c>
      <c r="BH6" s="3">
        <v>0</v>
      </c>
      <c r="BI6" s="3">
        <v>1</v>
      </c>
      <c r="BJ6" s="4">
        <v>0</v>
      </c>
      <c r="BK6" s="8">
        <v>0</v>
      </c>
      <c r="BL6" s="3">
        <v>0</v>
      </c>
      <c r="BM6" s="3">
        <v>0</v>
      </c>
      <c r="BN6" s="3">
        <v>1</v>
      </c>
      <c r="BO6" s="3">
        <v>0</v>
      </c>
      <c r="BP6" s="8">
        <v>0</v>
      </c>
      <c r="BQ6" s="3">
        <v>0</v>
      </c>
      <c r="BR6" s="3">
        <v>0</v>
      </c>
      <c r="BS6" s="3">
        <v>1</v>
      </c>
      <c r="BT6" s="4">
        <v>0</v>
      </c>
      <c r="BU6" s="8">
        <v>0</v>
      </c>
      <c r="BV6" s="3">
        <v>0</v>
      </c>
      <c r="BW6" s="3">
        <v>0</v>
      </c>
      <c r="BX6" s="3">
        <v>1</v>
      </c>
      <c r="BY6" s="3">
        <v>0</v>
      </c>
      <c r="BZ6" s="8">
        <v>0</v>
      </c>
      <c r="CA6" s="3">
        <v>0</v>
      </c>
      <c r="CB6" s="3">
        <v>0</v>
      </c>
      <c r="CC6" s="3">
        <v>1</v>
      </c>
      <c r="CD6" s="4">
        <v>0</v>
      </c>
      <c r="CE6" s="8">
        <v>0</v>
      </c>
      <c r="CF6" s="3">
        <v>0</v>
      </c>
      <c r="CG6" s="3">
        <v>0</v>
      </c>
      <c r="CH6" s="3">
        <v>1</v>
      </c>
      <c r="CI6" s="3">
        <v>0</v>
      </c>
      <c r="CJ6" s="8">
        <v>0</v>
      </c>
      <c r="CK6" s="3">
        <v>0</v>
      </c>
      <c r="CL6" s="3">
        <v>0</v>
      </c>
      <c r="CM6" s="3">
        <v>1</v>
      </c>
      <c r="CN6" s="4">
        <v>0</v>
      </c>
      <c r="CO6" s="8">
        <v>0</v>
      </c>
      <c r="CP6" s="3">
        <v>0</v>
      </c>
      <c r="CQ6" s="3">
        <v>0</v>
      </c>
      <c r="CR6" s="3">
        <v>1</v>
      </c>
      <c r="CS6" s="3">
        <v>0</v>
      </c>
      <c r="CT6" s="8">
        <v>0</v>
      </c>
      <c r="CU6" s="3">
        <v>0</v>
      </c>
      <c r="CV6" s="3">
        <v>0</v>
      </c>
      <c r="CW6" s="3">
        <v>1</v>
      </c>
      <c r="CX6" s="4">
        <v>0</v>
      </c>
      <c r="CY6" s="8">
        <v>0</v>
      </c>
      <c r="CZ6" s="3">
        <v>0</v>
      </c>
      <c r="DA6" s="3">
        <v>0</v>
      </c>
      <c r="DB6" s="3">
        <v>1</v>
      </c>
      <c r="DC6" s="4">
        <v>0</v>
      </c>
    </row>
    <row r="7" spans="1:107" x14ac:dyDescent="0.25">
      <c r="A7" s="52"/>
      <c r="B7" s="25" t="s">
        <v>60</v>
      </c>
      <c r="C7" s="8">
        <v>0</v>
      </c>
      <c r="D7" s="3">
        <v>0</v>
      </c>
      <c r="E7" s="3">
        <v>0</v>
      </c>
      <c r="F7" s="3">
        <v>0</v>
      </c>
      <c r="G7" s="4">
        <v>0</v>
      </c>
      <c r="H7" s="3">
        <v>0</v>
      </c>
      <c r="I7" s="3">
        <v>0</v>
      </c>
      <c r="J7" s="3">
        <v>0</v>
      </c>
      <c r="K7" s="3">
        <v>1</v>
      </c>
      <c r="L7" s="3">
        <v>0</v>
      </c>
      <c r="M7" s="8">
        <v>0</v>
      </c>
      <c r="N7" s="3">
        <v>0</v>
      </c>
      <c r="O7" s="3">
        <v>0</v>
      </c>
      <c r="P7" s="3">
        <v>1</v>
      </c>
      <c r="Q7" s="3">
        <v>0</v>
      </c>
      <c r="R7" s="8">
        <v>0</v>
      </c>
      <c r="S7" s="3">
        <v>0</v>
      </c>
      <c r="T7" s="3">
        <v>0</v>
      </c>
      <c r="U7" s="3">
        <v>1</v>
      </c>
      <c r="V7" s="4">
        <v>0</v>
      </c>
      <c r="W7" s="8">
        <v>0</v>
      </c>
      <c r="X7" s="3">
        <v>0</v>
      </c>
      <c r="Y7" s="3">
        <v>0</v>
      </c>
      <c r="Z7" s="3">
        <v>1</v>
      </c>
      <c r="AA7" s="3">
        <v>0</v>
      </c>
      <c r="AB7" s="8">
        <v>0</v>
      </c>
      <c r="AC7" s="3">
        <v>0</v>
      </c>
      <c r="AD7" s="3">
        <v>0</v>
      </c>
      <c r="AE7" s="3">
        <v>1</v>
      </c>
      <c r="AF7" s="4">
        <v>0</v>
      </c>
      <c r="AG7" s="8">
        <v>0</v>
      </c>
      <c r="AH7" s="3">
        <v>0</v>
      </c>
      <c r="AI7" s="3">
        <v>0</v>
      </c>
      <c r="AJ7" s="3">
        <v>1</v>
      </c>
      <c r="AK7" s="3">
        <v>0</v>
      </c>
      <c r="AL7" s="8">
        <v>0</v>
      </c>
      <c r="AM7" s="3">
        <v>0</v>
      </c>
      <c r="AN7" s="3">
        <v>0</v>
      </c>
      <c r="AO7" s="3">
        <v>1</v>
      </c>
      <c r="AP7" s="4">
        <v>0</v>
      </c>
      <c r="AQ7" s="8">
        <v>0</v>
      </c>
      <c r="AR7" s="3">
        <v>0</v>
      </c>
      <c r="AS7" s="3">
        <v>0</v>
      </c>
      <c r="AT7" s="3">
        <v>1</v>
      </c>
      <c r="AU7" s="3">
        <v>0</v>
      </c>
      <c r="AV7" s="8">
        <v>0</v>
      </c>
      <c r="AW7" s="3">
        <v>0</v>
      </c>
      <c r="AX7" s="3">
        <v>0</v>
      </c>
      <c r="AY7" s="3">
        <v>1</v>
      </c>
      <c r="AZ7" s="4">
        <v>0</v>
      </c>
      <c r="BA7" s="8">
        <v>0</v>
      </c>
      <c r="BB7" s="3">
        <v>0</v>
      </c>
      <c r="BC7" s="3">
        <v>0</v>
      </c>
      <c r="BD7" s="3">
        <v>1</v>
      </c>
      <c r="BE7" s="3">
        <v>0</v>
      </c>
      <c r="BF7" s="8">
        <v>0</v>
      </c>
      <c r="BG7" s="3">
        <v>0</v>
      </c>
      <c r="BH7" s="3">
        <v>0</v>
      </c>
      <c r="BI7" s="3">
        <v>1</v>
      </c>
      <c r="BJ7" s="4">
        <v>0</v>
      </c>
      <c r="BK7" s="8">
        <v>0</v>
      </c>
      <c r="BL7" s="3">
        <v>0</v>
      </c>
      <c r="BM7" s="3">
        <v>0</v>
      </c>
      <c r="BN7" s="3">
        <v>1</v>
      </c>
      <c r="BO7" s="3">
        <v>0</v>
      </c>
      <c r="BP7" s="8">
        <v>0</v>
      </c>
      <c r="BQ7" s="3">
        <v>0</v>
      </c>
      <c r="BR7" s="3">
        <v>0</v>
      </c>
      <c r="BS7" s="3">
        <v>1</v>
      </c>
      <c r="BT7" s="4">
        <v>0</v>
      </c>
      <c r="BU7" s="8">
        <v>0</v>
      </c>
      <c r="BV7" s="3">
        <v>0</v>
      </c>
      <c r="BW7" s="3">
        <v>0</v>
      </c>
      <c r="BX7" s="3">
        <v>1</v>
      </c>
      <c r="BY7" s="3">
        <v>0</v>
      </c>
      <c r="BZ7" s="8">
        <v>0</v>
      </c>
      <c r="CA7" s="3">
        <v>0</v>
      </c>
      <c r="CB7" s="3">
        <v>0</v>
      </c>
      <c r="CC7" s="3">
        <v>1</v>
      </c>
      <c r="CD7" s="4">
        <v>0</v>
      </c>
      <c r="CE7" s="8">
        <v>0</v>
      </c>
      <c r="CF7" s="3">
        <v>0</v>
      </c>
      <c r="CG7" s="3">
        <v>0</v>
      </c>
      <c r="CH7" s="3">
        <v>1</v>
      </c>
      <c r="CI7" s="3">
        <v>0</v>
      </c>
      <c r="CJ7" s="8">
        <v>0</v>
      </c>
      <c r="CK7" s="3">
        <v>0</v>
      </c>
      <c r="CL7" s="3">
        <v>0</v>
      </c>
      <c r="CM7" s="3">
        <v>1</v>
      </c>
      <c r="CN7" s="4">
        <v>0</v>
      </c>
      <c r="CO7" s="8">
        <v>0</v>
      </c>
      <c r="CP7" s="3">
        <v>0</v>
      </c>
      <c r="CQ7" s="3">
        <v>0</v>
      </c>
      <c r="CR7" s="3">
        <v>1</v>
      </c>
      <c r="CS7" s="3">
        <v>0</v>
      </c>
      <c r="CT7" s="8">
        <v>0</v>
      </c>
      <c r="CU7" s="3">
        <v>0</v>
      </c>
      <c r="CV7" s="3">
        <v>0</v>
      </c>
      <c r="CW7" s="3">
        <v>1</v>
      </c>
      <c r="CX7" s="4">
        <v>0</v>
      </c>
      <c r="CY7" s="8">
        <v>0</v>
      </c>
      <c r="CZ7" s="3">
        <v>0</v>
      </c>
      <c r="DA7" s="3">
        <v>0</v>
      </c>
      <c r="DB7" s="3">
        <v>1</v>
      </c>
      <c r="DC7" s="4">
        <v>0</v>
      </c>
    </row>
    <row r="8" spans="1:107" x14ac:dyDescent="0.25">
      <c r="A8" s="52"/>
      <c r="B8" s="25" t="s">
        <v>61</v>
      </c>
      <c r="C8" s="8">
        <v>0</v>
      </c>
      <c r="D8" s="3">
        <v>0</v>
      </c>
      <c r="E8" s="3">
        <v>0</v>
      </c>
      <c r="F8" s="3">
        <v>0</v>
      </c>
      <c r="G8" s="4">
        <v>0</v>
      </c>
      <c r="H8" s="3">
        <v>0</v>
      </c>
      <c r="I8" s="3">
        <v>0</v>
      </c>
      <c r="J8" s="3">
        <v>0</v>
      </c>
      <c r="K8" s="3">
        <v>1</v>
      </c>
      <c r="L8" s="3">
        <v>0</v>
      </c>
      <c r="M8" s="8">
        <v>0</v>
      </c>
      <c r="N8" s="3">
        <v>0</v>
      </c>
      <c r="O8" s="3">
        <v>0</v>
      </c>
      <c r="P8" s="3">
        <v>1</v>
      </c>
      <c r="Q8" s="3">
        <v>0</v>
      </c>
      <c r="R8" s="8">
        <v>0</v>
      </c>
      <c r="S8" s="3">
        <v>0</v>
      </c>
      <c r="T8" s="3">
        <v>0</v>
      </c>
      <c r="U8" s="3">
        <v>1</v>
      </c>
      <c r="V8" s="4">
        <v>0</v>
      </c>
      <c r="W8" s="8">
        <v>0</v>
      </c>
      <c r="X8" s="3">
        <v>0</v>
      </c>
      <c r="Y8" s="3">
        <v>0</v>
      </c>
      <c r="Z8" s="3">
        <v>1</v>
      </c>
      <c r="AA8" s="3">
        <v>0</v>
      </c>
      <c r="AB8" s="8">
        <v>0</v>
      </c>
      <c r="AC8" s="3">
        <v>0</v>
      </c>
      <c r="AD8" s="3">
        <v>0</v>
      </c>
      <c r="AE8" s="3">
        <v>1</v>
      </c>
      <c r="AF8" s="4">
        <v>0</v>
      </c>
      <c r="AG8" s="8">
        <v>0</v>
      </c>
      <c r="AH8" s="3">
        <v>0</v>
      </c>
      <c r="AI8" s="3">
        <v>0</v>
      </c>
      <c r="AJ8" s="3">
        <v>1</v>
      </c>
      <c r="AK8" s="3">
        <v>0</v>
      </c>
      <c r="AL8" s="8">
        <v>0</v>
      </c>
      <c r="AM8" s="3">
        <v>0</v>
      </c>
      <c r="AN8" s="3">
        <v>0</v>
      </c>
      <c r="AO8" s="3">
        <v>1</v>
      </c>
      <c r="AP8" s="4">
        <v>0</v>
      </c>
      <c r="AQ8" s="8">
        <v>0</v>
      </c>
      <c r="AR8" s="3">
        <v>0</v>
      </c>
      <c r="AS8" s="3">
        <v>0</v>
      </c>
      <c r="AT8" s="3">
        <v>1</v>
      </c>
      <c r="AU8" s="3">
        <v>0</v>
      </c>
      <c r="AV8" s="8">
        <v>0</v>
      </c>
      <c r="AW8" s="3">
        <v>0</v>
      </c>
      <c r="AX8" s="3">
        <v>0</v>
      </c>
      <c r="AY8" s="3">
        <v>1</v>
      </c>
      <c r="AZ8" s="4">
        <v>0</v>
      </c>
      <c r="BA8" s="8">
        <v>0</v>
      </c>
      <c r="BB8" s="3">
        <v>0</v>
      </c>
      <c r="BC8" s="3">
        <v>0</v>
      </c>
      <c r="BD8" s="3">
        <v>1</v>
      </c>
      <c r="BE8" s="3">
        <v>0</v>
      </c>
      <c r="BF8" s="8">
        <v>0</v>
      </c>
      <c r="BG8" s="3">
        <v>0</v>
      </c>
      <c r="BH8" s="3">
        <v>0</v>
      </c>
      <c r="BI8" s="3">
        <v>1</v>
      </c>
      <c r="BJ8" s="4">
        <v>0</v>
      </c>
      <c r="BK8" s="8">
        <v>0</v>
      </c>
      <c r="BL8" s="3">
        <v>0</v>
      </c>
      <c r="BM8" s="3">
        <v>0</v>
      </c>
      <c r="BN8" s="3">
        <v>1</v>
      </c>
      <c r="BO8" s="3">
        <v>0</v>
      </c>
      <c r="BP8" s="8">
        <v>0</v>
      </c>
      <c r="BQ8" s="3">
        <v>0</v>
      </c>
      <c r="BR8" s="3">
        <v>0</v>
      </c>
      <c r="BS8" s="3">
        <v>1</v>
      </c>
      <c r="BT8" s="4">
        <v>0</v>
      </c>
      <c r="BU8" s="8">
        <v>0</v>
      </c>
      <c r="BV8" s="3">
        <v>0</v>
      </c>
      <c r="BW8" s="3">
        <v>0</v>
      </c>
      <c r="BX8" s="3">
        <v>1</v>
      </c>
      <c r="BY8" s="3">
        <v>0</v>
      </c>
      <c r="BZ8" s="8">
        <v>0</v>
      </c>
      <c r="CA8" s="3">
        <v>0</v>
      </c>
      <c r="CB8" s="3">
        <v>0</v>
      </c>
      <c r="CC8" s="3">
        <v>1</v>
      </c>
      <c r="CD8" s="4">
        <v>0</v>
      </c>
      <c r="CE8" s="8">
        <v>0</v>
      </c>
      <c r="CF8" s="3">
        <v>0</v>
      </c>
      <c r="CG8" s="3">
        <v>0</v>
      </c>
      <c r="CH8" s="3">
        <v>1</v>
      </c>
      <c r="CI8" s="3">
        <v>0</v>
      </c>
      <c r="CJ8" s="8">
        <v>0</v>
      </c>
      <c r="CK8" s="3">
        <v>0</v>
      </c>
      <c r="CL8" s="3">
        <v>0</v>
      </c>
      <c r="CM8" s="3">
        <v>1</v>
      </c>
      <c r="CN8" s="4">
        <v>0</v>
      </c>
      <c r="CO8" s="8">
        <v>0</v>
      </c>
      <c r="CP8" s="3">
        <v>0</v>
      </c>
      <c r="CQ8" s="3">
        <v>0</v>
      </c>
      <c r="CR8" s="3">
        <v>1</v>
      </c>
      <c r="CS8" s="3">
        <v>0</v>
      </c>
      <c r="CT8" s="8">
        <v>0</v>
      </c>
      <c r="CU8" s="3">
        <v>0</v>
      </c>
      <c r="CV8" s="3">
        <v>0</v>
      </c>
      <c r="CW8" s="3">
        <v>1</v>
      </c>
      <c r="CX8" s="4">
        <v>0</v>
      </c>
      <c r="CY8" s="8">
        <v>0</v>
      </c>
      <c r="CZ8" s="3">
        <v>0</v>
      </c>
      <c r="DA8" s="3">
        <v>0</v>
      </c>
      <c r="DB8" s="3">
        <v>1</v>
      </c>
      <c r="DC8" s="4">
        <v>0</v>
      </c>
    </row>
    <row r="9" spans="1:107" x14ac:dyDescent="0.25">
      <c r="A9" s="52"/>
      <c r="B9" s="25" t="s">
        <v>62</v>
      </c>
      <c r="C9" s="8">
        <v>0</v>
      </c>
      <c r="D9" s="3">
        <v>0</v>
      </c>
      <c r="E9" s="3">
        <v>0</v>
      </c>
      <c r="F9" s="3">
        <v>0</v>
      </c>
      <c r="G9" s="4">
        <v>0</v>
      </c>
      <c r="H9" s="3">
        <v>0</v>
      </c>
      <c r="I9" s="3">
        <v>0</v>
      </c>
      <c r="J9" s="3">
        <v>0</v>
      </c>
      <c r="K9" s="3">
        <v>1</v>
      </c>
      <c r="L9" s="3">
        <v>0</v>
      </c>
      <c r="M9" s="8">
        <v>0</v>
      </c>
      <c r="N9" s="3">
        <v>0</v>
      </c>
      <c r="O9" s="3">
        <v>0</v>
      </c>
      <c r="P9" s="3">
        <v>1</v>
      </c>
      <c r="Q9" s="3">
        <v>0</v>
      </c>
      <c r="R9" s="8">
        <v>0</v>
      </c>
      <c r="S9" s="3">
        <v>0</v>
      </c>
      <c r="T9" s="3">
        <v>0</v>
      </c>
      <c r="U9" s="3">
        <v>1</v>
      </c>
      <c r="V9" s="4">
        <v>0</v>
      </c>
      <c r="W9" s="8">
        <v>0</v>
      </c>
      <c r="X9" s="3">
        <v>0</v>
      </c>
      <c r="Y9" s="3">
        <v>0</v>
      </c>
      <c r="Z9" s="3">
        <v>1</v>
      </c>
      <c r="AA9" s="3">
        <v>0</v>
      </c>
      <c r="AB9" s="8">
        <v>0</v>
      </c>
      <c r="AC9" s="3">
        <v>0</v>
      </c>
      <c r="AD9" s="3">
        <v>0</v>
      </c>
      <c r="AE9" s="3">
        <v>1</v>
      </c>
      <c r="AF9" s="4">
        <v>0</v>
      </c>
      <c r="AG9" s="8">
        <v>0</v>
      </c>
      <c r="AH9" s="3">
        <v>0</v>
      </c>
      <c r="AI9" s="3">
        <v>0</v>
      </c>
      <c r="AJ9" s="3">
        <v>1</v>
      </c>
      <c r="AK9" s="3">
        <v>0</v>
      </c>
      <c r="AL9" s="8">
        <v>0</v>
      </c>
      <c r="AM9" s="3">
        <v>0</v>
      </c>
      <c r="AN9" s="3">
        <v>0</v>
      </c>
      <c r="AO9" s="3">
        <v>1</v>
      </c>
      <c r="AP9" s="4">
        <v>0</v>
      </c>
      <c r="AQ9" s="8">
        <v>0</v>
      </c>
      <c r="AR9" s="3">
        <v>0</v>
      </c>
      <c r="AS9" s="3">
        <v>0</v>
      </c>
      <c r="AT9" s="3">
        <v>1</v>
      </c>
      <c r="AU9" s="3">
        <v>0</v>
      </c>
      <c r="AV9" s="8">
        <v>0</v>
      </c>
      <c r="AW9" s="3">
        <v>0</v>
      </c>
      <c r="AX9" s="3">
        <v>0</v>
      </c>
      <c r="AY9" s="3">
        <v>1</v>
      </c>
      <c r="AZ9" s="4">
        <v>0</v>
      </c>
      <c r="BA9" s="8">
        <v>0</v>
      </c>
      <c r="BB9" s="3">
        <v>0</v>
      </c>
      <c r="BC9" s="3">
        <v>0</v>
      </c>
      <c r="BD9" s="3">
        <v>1</v>
      </c>
      <c r="BE9" s="3">
        <v>0</v>
      </c>
      <c r="BF9" s="8">
        <v>0</v>
      </c>
      <c r="BG9" s="3">
        <v>0</v>
      </c>
      <c r="BH9" s="3">
        <v>0</v>
      </c>
      <c r="BI9" s="3">
        <v>1</v>
      </c>
      <c r="BJ9" s="4">
        <v>0</v>
      </c>
      <c r="BK9" s="8">
        <v>0</v>
      </c>
      <c r="BL9" s="3">
        <v>0</v>
      </c>
      <c r="BM9" s="3">
        <v>0</v>
      </c>
      <c r="BN9" s="3">
        <v>1</v>
      </c>
      <c r="BO9" s="3">
        <v>0</v>
      </c>
      <c r="BP9" s="8">
        <v>0</v>
      </c>
      <c r="BQ9" s="3">
        <v>0</v>
      </c>
      <c r="BR9" s="3">
        <v>0</v>
      </c>
      <c r="BS9" s="3">
        <v>1</v>
      </c>
      <c r="BT9" s="4">
        <v>0</v>
      </c>
      <c r="BU9" s="8">
        <v>0</v>
      </c>
      <c r="BV9" s="3">
        <v>0</v>
      </c>
      <c r="BW9" s="3">
        <v>0</v>
      </c>
      <c r="BX9" s="3">
        <v>1</v>
      </c>
      <c r="BY9" s="3">
        <v>0</v>
      </c>
      <c r="BZ9" s="8">
        <v>0</v>
      </c>
      <c r="CA9" s="3">
        <v>0</v>
      </c>
      <c r="CB9" s="3">
        <v>0</v>
      </c>
      <c r="CC9" s="3">
        <v>1</v>
      </c>
      <c r="CD9" s="4">
        <v>0</v>
      </c>
      <c r="CE9" s="8">
        <v>0</v>
      </c>
      <c r="CF9" s="3">
        <v>0</v>
      </c>
      <c r="CG9" s="3">
        <v>0</v>
      </c>
      <c r="CH9" s="3">
        <v>1</v>
      </c>
      <c r="CI9" s="3">
        <v>0</v>
      </c>
      <c r="CJ9" s="8">
        <v>0</v>
      </c>
      <c r="CK9" s="3">
        <v>0</v>
      </c>
      <c r="CL9" s="3">
        <v>0</v>
      </c>
      <c r="CM9" s="3">
        <v>1</v>
      </c>
      <c r="CN9" s="4">
        <v>0</v>
      </c>
      <c r="CO9" s="8">
        <v>0</v>
      </c>
      <c r="CP9" s="3">
        <v>0</v>
      </c>
      <c r="CQ9" s="3">
        <v>0</v>
      </c>
      <c r="CR9" s="3">
        <v>1</v>
      </c>
      <c r="CS9" s="3">
        <v>0</v>
      </c>
      <c r="CT9" s="8">
        <v>0</v>
      </c>
      <c r="CU9" s="3">
        <v>0</v>
      </c>
      <c r="CV9" s="3">
        <v>0</v>
      </c>
      <c r="CW9" s="3">
        <v>1</v>
      </c>
      <c r="CX9" s="4">
        <v>0</v>
      </c>
      <c r="CY9" s="8">
        <v>0</v>
      </c>
      <c r="CZ9" s="3">
        <v>0</v>
      </c>
      <c r="DA9" s="3">
        <v>0</v>
      </c>
      <c r="DB9" s="3">
        <v>1</v>
      </c>
      <c r="DC9" s="4">
        <v>0</v>
      </c>
    </row>
    <row r="10" spans="1:107" x14ac:dyDescent="0.25">
      <c r="A10" s="52"/>
      <c r="B10" s="25" t="s">
        <v>63</v>
      </c>
      <c r="C10" s="8">
        <v>0</v>
      </c>
      <c r="D10" s="3">
        <v>0</v>
      </c>
      <c r="E10" s="3">
        <v>0</v>
      </c>
      <c r="F10" s="3">
        <v>0</v>
      </c>
      <c r="G10" s="4">
        <v>0</v>
      </c>
      <c r="H10" s="3">
        <v>0</v>
      </c>
      <c r="I10" s="3">
        <v>0</v>
      </c>
      <c r="J10" s="3">
        <v>0</v>
      </c>
      <c r="K10" s="3">
        <v>1</v>
      </c>
      <c r="L10" s="3">
        <v>0</v>
      </c>
      <c r="M10" s="8">
        <v>0</v>
      </c>
      <c r="N10" s="3">
        <v>0</v>
      </c>
      <c r="O10" s="3">
        <v>0</v>
      </c>
      <c r="P10" s="3">
        <v>1</v>
      </c>
      <c r="Q10" s="3">
        <v>0</v>
      </c>
      <c r="R10" s="8">
        <v>0</v>
      </c>
      <c r="S10" s="3">
        <v>0</v>
      </c>
      <c r="T10" s="3">
        <v>0</v>
      </c>
      <c r="U10" s="3">
        <v>1</v>
      </c>
      <c r="V10" s="4">
        <v>0</v>
      </c>
      <c r="W10" s="8">
        <v>0</v>
      </c>
      <c r="X10" s="3">
        <v>0</v>
      </c>
      <c r="Y10" s="3">
        <v>0</v>
      </c>
      <c r="Z10" s="3">
        <v>1</v>
      </c>
      <c r="AA10" s="3">
        <v>0</v>
      </c>
      <c r="AB10" s="8">
        <v>0</v>
      </c>
      <c r="AC10" s="3">
        <v>0</v>
      </c>
      <c r="AD10" s="3">
        <v>0</v>
      </c>
      <c r="AE10" s="3">
        <v>1</v>
      </c>
      <c r="AF10" s="4">
        <v>0</v>
      </c>
      <c r="AG10" s="8">
        <v>0</v>
      </c>
      <c r="AH10" s="3">
        <v>0</v>
      </c>
      <c r="AI10" s="3">
        <v>0</v>
      </c>
      <c r="AJ10" s="3">
        <v>1</v>
      </c>
      <c r="AK10" s="3">
        <v>0</v>
      </c>
      <c r="AL10" s="8">
        <v>0</v>
      </c>
      <c r="AM10" s="3">
        <v>0</v>
      </c>
      <c r="AN10" s="3">
        <v>0</v>
      </c>
      <c r="AO10" s="3">
        <v>1</v>
      </c>
      <c r="AP10" s="4">
        <v>0</v>
      </c>
      <c r="AQ10" s="8">
        <v>0</v>
      </c>
      <c r="AR10" s="3">
        <v>0</v>
      </c>
      <c r="AS10" s="3">
        <v>0</v>
      </c>
      <c r="AT10" s="3">
        <v>1</v>
      </c>
      <c r="AU10" s="3">
        <v>0</v>
      </c>
      <c r="AV10" s="8">
        <v>0</v>
      </c>
      <c r="AW10" s="3">
        <v>0</v>
      </c>
      <c r="AX10" s="3">
        <v>0</v>
      </c>
      <c r="AY10" s="3">
        <v>1</v>
      </c>
      <c r="AZ10" s="4">
        <v>0</v>
      </c>
      <c r="BA10" s="8">
        <v>0</v>
      </c>
      <c r="BB10" s="3">
        <v>0</v>
      </c>
      <c r="BC10" s="3">
        <v>0</v>
      </c>
      <c r="BD10" s="3">
        <v>1</v>
      </c>
      <c r="BE10" s="3">
        <v>0</v>
      </c>
      <c r="BF10" s="8">
        <v>0</v>
      </c>
      <c r="BG10" s="3">
        <v>0</v>
      </c>
      <c r="BH10" s="3">
        <v>0</v>
      </c>
      <c r="BI10" s="3">
        <v>1</v>
      </c>
      <c r="BJ10" s="4">
        <v>0</v>
      </c>
      <c r="BK10" s="8">
        <v>0</v>
      </c>
      <c r="BL10" s="3">
        <v>0</v>
      </c>
      <c r="BM10" s="3">
        <v>0</v>
      </c>
      <c r="BN10" s="3">
        <v>1</v>
      </c>
      <c r="BO10" s="3">
        <v>0</v>
      </c>
      <c r="BP10" s="8">
        <v>0</v>
      </c>
      <c r="BQ10" s="3">
        <v>0</v>
      </c>
      <c r="BR10" s="3">
        <v>0</v>
      </c>
      <c r="BS10" s="3">
        <v>1</v>
      </c>
      <c r="BT10" s="4">
        <v>0</v>
      </c>
      <c r="BU10" s="8">
        <v>0</v>
      </c>
      <c r="BV10" s="3">
        <v>0</v>
      </c>
      <c r="BW10" s="3">
        <v>0</v>
      </c>
      <c r="BX10" s="3">
        <v>1</v>
      </c>
      <c r="BY10" s="3">
        <v>0</v>
      </c>
      <c r="BZ10" s="8">
        <v>0</v>
      </c>
      <c r="CA10" s="3">
        <v>0</v>
      </c>
      <c r="CB10" s="3">
        <v>0</v>
      </c>
      <c r="CC10" s="3">
        <v>1</v>
      </c>
      <c r="CD10" s="4">
        <v>0</v>
      </c>
      <c r="CE10" s="8">
        <v>0</v>
      </c>
      <c r="CF10" s="3">
        <v>0</v>
      </c>
      <c r="CG10" s="3">
        <v>0</v>
      </c>
      <c r="CH10" s="3">
        <v>1</v>
      </c>
      <c r="CI10" s="3">
        <v>0</v>
      </c>
      <c r="CJ10" s="8">
        <v>0</v>
      </c>
      <c r="CK10" s="3">
        <v>0</v>
      </c>
      <c r="CL10" s="3">
        <v>0</v>
      </c>
      <c r="CM10" s="3">
        <v>1</v>
      </c>
      <c r="CN10" s="4">
        <v>0</v>
      </c>
      <c r="CO10" s="8">
        <v>0</v>
      </c>
      <c r="CP10" s="3">
        <v>0</v>
      </c>
      <c r="CQ10" s="3">
        <v>0</v>
      </c>
      <c r="CR10" s="3">
        <v>1</v>
      </c>
      <c r="CS10" s="3">
        <v>0</v>
      </c>
      <c r="CT10" s="8">
        <v>0</v>
      </c>
      <c r="CU10" s="3">
        <v>0</v>
      </c>
      <c r="CV10" s="3">
        <v>0</v>
      </c>
      <c r="CW10" s="3">
        <v>1</v>
      </c>
      <c r="CX10" s="4">
        <v>0</v>
      </c>
      <c r="CY10" s="8">
        <v>0</v>
      </c>
      <c r="CZ10" s="3">
        <v>0</v>
      </c>
      <c r="DA10" s="3">
        <v>0</v>
      </c>
      <c r="DB10" s="3">
        <v>1</v>
      </c>
      <c r="DC10" s="4">
        <v>0</v>
      </c>
    </row>
    <row r="11" spans="1:107" x14ac:dyDescent="0.25">
      <c r="A11" s="52"/>
      <c r="B11" s="25" t="s">
        <v>64</v>
      </c>
      <c r="C11" s="8">
        <v>0</v>
      </c>
      <c r="D11" s="3">
        <v>0</v>
      </c>
      <c r="E11" s="3">
        <v>0</v>
      </c>
      <c r="F11" s="3">
        <v>0</v>
      </c>
      <c r="G11" s="4">
        <v>0</v>
      </c>
      <c r="H11" s="3">
        <v>0</v>
      </c>
      <c r="I11" s="3">
        <v>0</v>
      </c>
      <c r="J11" s="3">
        <v>0</v>
      </c>
      <c r="K11" s="3">
        <v>1</v>
      </c>
      <c r="L11" s="3">
        <v>0</v>
      </c>
      <c r="M11" s="8">
        <v>0</v>
      </c>
      <c r="N11" s="3">
        <v>0</v>
      </c>
      <c r="O11" s="3">
        <v>0</v>
      </c>
      <c r="P11" s="3">
        <v>1</v>
      </c>
      <c r="Q11" s="3">
        <v>0</v>
      </c>
      <c r="R11" s="8">
        <v>0</v>
      </c>
      <c r="S11" s="3">
        <v>0</v>
      </c>
      <c r="T11" s="3">
        <v>0</v>
      </c>
      <c r="U11" s="3">
        <v>1</v>
      </c>
      <c r="V11" s="4">
        <v>0</v>
      </c>
      <c r="W11" s="8">
        <v>0</v>
      </c>
      <c r="X11" s="3">
        <v>0</v>
      </c>
      <c r="Y11" s="3">
        <v>0</v>
      </c>
      <c r="Z11" s="3">
        <v>1</v>
      </c>
      <c r="AA11" s="3">
        <v>0</v>
      </c>
      <c r="AB11" s="8">
        <v>0</v>
      </c>
      <c r="AC11" s="3">
        <v>0</v>
      </c>
      <c r="AD11" s="3">
        <v>0</v>
      </c>
      <c r="AE11" s="3">
        <v>1</v>
      </c>
      <c r="AF11" s="4">
        <v>0</v>
      </c>
      <c r="AG11" s="8">
        <v>0</v>
      </c>
      <c r="AH11" s="3">
        <v>0</v>
      </c>
      <c r="AI11" s="3">
        <v>0</v>
      </c>
      <c r="AJ11" s="3">
        <v>1</v>
      </c>
      <c r="AK11" s="3">
        <v>0</v>
      </c>
      <c r="AL11" s="8">
        <v>0</v>
      </c>
      <c r="AM11" s="3">
        <v>0</v>
      </c>
      <c r="AN11" s="3">
        <v>0</v>
      </c>
      <c r="AO11" s="3">
        <v>1</v>
      </c>
      <c r="AP11" s="4">
        <v>0</v>
      </c>
      <c r="AQ11" s="8">
        <v>0</v>
      </c>
      <c r="AR11" s="3">
        <v>0</v>
      </c>
      <c r="AS11" s="3">
        <v>0</v>
      </c>
      <c r="AT11" s="3">
        <v>1</v>
      </c>
      <c r="AU11" s="3">
        <v>0</v>
      </c>
      <c r="AV11" s="8">
        <v>0</v>
      </c>
      <c r="AW11" s="3">
        <v>0</v>
      </c>
      <c r="AX11" s="3">
        <v>0</v>
      </c>
      <c r="AY11" s="3">
        <v>1</v>
      </c>
      <c r="AZ11" s="4">
        <v>0</v>
      </c>
      <c r="BA11" s="8">
        <v>0</v>
      </c>
      <c r="BB11" s="3">
        <v>0</v>
      </c>
      <c r="BC11" s="3">
        <v>0</v>
      </c>
      <c r="BD11" s="3">
        <v>1</v>
      </c>
      <c r="BE11" s="3">
        <v>0</v>
      </c>
      <c r="BF11" s="8">
        <v>0</v>
      </c>
      <c r="BG11" s="3">
        <v>0</v>
      </c>
      <c r="BH11" s="3">
        <v>0</v>
      </c>
      <c r="BI11" s="3">
        <v>1</v>
      </c>
      <c r="BJ11" s="4">
        <v>0</v>
      </c>
      <c r="BK11" s="8">
        <v>0</v>
      </c>
      <c r="BL11" s="3">
        <v>0</v>
      </c>
      <c r="BM11" s="3">
        <v>0</v>
      </c>
      <c r="BN11" s="3">
        <v>1</v>
      </c>
      <c r="BO11" s="3">
        <v>0</v>
      </c>
      <c r="BP11" s="8">
        <v>0</v>
      </c>
      <c r="BQ11" s="3">
        <v>0</v>
      </c>
      <c r="BR11" s="3">
        <v>0</v>
      </c>
      <c r="BS11" s="3">
        <v>1</v>
      </c>
      <c r="BT11" s="4">
        <v>0</v>
      </c>
      <c r="BU11" s="8">
        <v>0</v>
      </c>
      <c r="BV11" s="3">
        <v>0</v>
      </c>
      <c r="BW11" s="3">
        <v>0</v>
      </c>
      <c r="BX11" s="3">
        <v>1</v>
      </c>
      <c r="BY11" s="3">
        <v>0</v>
      </c>
      <c r="BZ11" s="8">
        <v>0</v>
      </c>
      <c r="CA11" s="3">
        <v>0</v>
      </c>
      <c r="CB11" s="3">
        <v>0</v>
      </c>
      <c r="CC11" s="3">
        <v>1</v>
      </c>
      <c r="CD11" s="4">
        <v>0</v>
      </c>
      <c r="CE11" s="8">
        <v>0</v>
      </c>
      <c r="CF11" s="3">
        <v>0</v>
      </c>
      <c r="CG11" s="3">
        <v>0</v>
      </c>
      <c r="CH11" s="3">
        <v>1</v>
      </c>
      <c r="CI11" s="3">
        <v>0</v>
      </c>
      <c r="CJ11" s="8">
        <v>0</v>
      </c>
      <c r="CK11" s="3">
        <v>0</v>
      </c>
      <c r="CL11" s="3">
        <v>0</v>
      </c>
      <c r="CM11" s="3">
        <v>1</v>
      </c>
      <c r="CN11" s="4">
        <v>0</v>
      </c>
      <c r="CO11" s="8">
        <v>0</v>
      </c>
      <c r="CP11" s="3">
        <v>0</v>
      </c>
      <c r="CQ11" s="3">
        <v>0</v>
      </c>
      <c r="CR11" s="3">
        <v>1</v>
      </c>
      <c r="CS11" s="3">
        <v>0</v>
      </c>
      <c r="CT11" s="8">
        <v>0</v>
      </c>
      <c r="CU11" s="3">
        <v>0</v>
      </c>
      <c r="CV11" s="3">
        <v>0</v>
      </c>
      <c r="CW11" s="3">
        <v>1</v>
      </c>
      <c r="CX11" s="4">
        <v>0</v>
      </c>
      <c r="CY11" s="8">
        <v>0</v>
      </c>
      <c r="CZ11" s="3">
        <v>0</v>
      </c>
      <c r="DA11" s="3">
        <v>0</v>
      </c>
      <c r="DB11" s="3">
        <v>1</v>
      </c>
      <c r="DC11" s="4">
        <v>0</v>
      </c>
    </row>
    <row r="12" spans="1:107" x14ac:dyDescent="0.25">
      <c r="A12" s="52"/>
      <c r="B12" s="25" t="s">
        <v>65</v>
      </c>
      <c r="C12" s="8">
        <v>0</v>
      </c>
      <c r="D12" s="3">
        <v>0</v>
      </c>
      <c r="E12" s="3">
        <v>0</v>
      </c>
      <c r="F12" s="3">
        <v>0</v>
      </c>
      <c r="G12" s="4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8">
        <v>0</v>
      </c>
      <c r="N12" s="3">
        <v>0</v>
      </c>
      <c r="O12" s="3">
        <v>0</v>
      </c>
      <c r="P12" s="3">
        <v>0</v>
      </c>
      <c r="Q12" s="3">
        <v>0</v>
      </c>
      <c r="R12" s="8">
        <v>0</v>
      </c>
      <c r="S12" s="3">
        <v>0</v>
      </c>
      <c r="T12" s="3">
        <v>0</v>
      </c>
      <c r="U12" s="3">
        <v>1</v>
      </c>
      <c r="V12" s="4">
        <v>0</v>
      </c>
      <c r="W12" s="8">
        <v>0</v>
      </c>
      <c r="X12" s="3">
        <v>0</v>
      </c>
      <c r="Y12" s="3">
        <v>0</v>
      </c>
      <c r="Z12" s="3">
        <v>1</v>
      </c>
      <c r="AA12" s="3">
        <v>0</v>
      </c>
      <c r="AB12" s="8">
        <v>0</v>
      </c>
      <c r="AC12" s="3">
        <v>0</v>
      </c>
      <c r="AD12" s="3">
        <v>0</v>
      </c>
      <c r="AE12" s="3">
        <v>1</v>
      </c>
      <c r="AF12" s="4">
        <v>0</v>
      </c>
      <c r="AG12" s="8">
        <v>0</v>
      </c>
      <c r="AH12" s="3">
        <v>0</v>
      </c>
      <c r="AI12" s="3">
        <v>0</v>
      </c>
      <c r="AJ12" s="3">
        <v>1</v>
      </c>
      <c r="AK12" s="3">
        <v>0</v>
      </c>
      <c r="AL12" s="8">
        <v>0</v>
      </c>
      <c r="AM12" s="3">
        <v>0</v>
      </c>
      <c r="AN12" s="3">
        <v>0</v>
      </c>
      <c r="AO12" s="3">
        <v>1</v>
      </c>
      <c r="AP12" s="4">
        <v>0</v>
      </c>
      <c r="AQ12" s="8">
        <v>0</v>
      </c>
      <c r="AR12" s="3">
        <v>0</v>
      </c>
      <c r="AS12" s="3">
        <v>0</v>
      </c>
      <c r="AT12" s="3">
        <v>1</v>
      </c>
      <c r="AU12" s="3">
        <v>0</v>
      </c>
      <c r="AV12" s="8">
        <v>0</v>
      </c>
      <c r="AW12" s="3">
        <v>0</v>
      </c>
      <c r="AX12" s="3">
        <v>0</v>
      </c>
      <c r="AY12" s="3">
        <v>1</v>
      </c>
      <c r="AZ12" s="4">
        <v>0</v>
      </c>
      <c r="BA12" s="8">
        <v>0</v>
      </c>
      <c r="BB12" s="3">
        <v>0</v>
      </c>
      <c r="BC12" s="3">
        <v>0</v>
      </c>
      <c r="BD12" s="3">
        <v>1</v>
      </c>
      <c r="BE12" s="3">
        <v>0</v>
      </c>
      <c r="BF12" s="8">
        <v>0</v>
      </c>
      <c r="BG12" s="3">
        <v>0</v>
      </c>
      <c r="BH12" s="3">
        <v>0</v>
      </c>
      <c r="BI12" s="3">
        <v>1</v>
      </c>
      <c r="BJ12" s="4">
        <v>0</v>
      </c>
      <c r="BK12" s="8">
        <v>0</v>
      </c>
      <c r="BL12" s="3">
        <v>0</v>
      </c>
      <c r="BM12" s="3">
        <v>0</v>
      </c>
      <c r="BN12" s="3">
        <v>1</v>
      </c>
      <c r="BO12" s="3">
        <v>0</v>
      </c>
      <c r="BP12" s="8">
        <v>0</v>
      </c>
      <c r="BQ12" s="3">
        <v>0</v>
      </c>
      <c r="BR12" s="3">
        <v>0</v>
      </c>
      <c r="BS12" s="3">
        <v>1</v>
      </c>
      <c r="BT12" s="4">
        <v>0</v>
      </c>
      <c r="BU12" s="8">
        <v>0</v>
      </c>
      <c r="BV12" s="3">
        <v>0</v>
      </c>
      <c r="BW12" s="3">
        <v>0</v>
      </c>
      <c r="BX12" s="3">
        <v>1</v>
      </c>
      <c r="BY12" s="3">
        <v>0</v>
      </c>
      <c r="BZ12" s="8">
        <v>0</v>
      </c>
      <c r="CA12" s="3">
        <v>0</v>
      </c>
      <c r="CB12" s="3">
        <v>0</v>
      </c>
      <c r="CC12" s="3">
        <v>1</v>
      </c>
      <c r="CD12" s="4">
        <v>0</v>
      </c>
      <c r="CE12" s="8">
        <v>0</v>
      </c>
      <c r="CF12" s="3">
        <v>0</v>
      </c>
      <c r="CG12" s="3">
        <v>0</v>
      </c>
      <c r="CH12" s="3">
        <v>1</v>
      </c>
      <c r="CI12" s="3">
        <v>0</v>
      </c>
      <c r="CJ12" s="8">
        <v>0</v>
      </c>
      <c r="CK12" s="3">
        <v>0</v>
      </c>
      <c r="CL12" s="3">
        <v>0</v>
      </c>
      <c r="CM12" s="3">
        <v>1</v>
      </c>
      <c r="CN12" s="4">
        <v>0</v>
      </c>
      <c r="CO12" s="8">
        <v>0</v>
      </c>
      <c r="CP12" s="3">
        <v>0</v>
      </c>
      <c r="CQ12" s="3">
        <v>0</v>
      </c>
      <c r="CR12" s="3">
        <v>1</v>
      </c>
      <c r="CS12" s="3">
        <v>0</v>
      </c>
      <c r="CT12" s="8">
        <v>0</v>
      </c>
      <c r="CU12" s="3">
        <v>0</v>
      </c>
      <c r="CV12" s="3">
        <v>0</v>
      </c>
      <c r="CW12" s="3">
        <v>1</v>
      </c>
      <c r="CX12" s="4">
        <v>0</v>
      </c>
      <c r="CY12" s="8">
        <v>0</v>
      </c>
      <c r="CZ12" s="3">
        <v>0</v>
      </c>
      <c r="DA12" s="3">
        <v>0</v>
      </c>
      <c r="DB12" s="3">
        <v>1</v>
      </c>
      <c r="DC12" s="4">
        <v>0</v>
      </c>
    </row>
    <row r="13" spans="1:107" x14ac:dyDescent="0.25">
      <c r="A13" s="52"/>
      <c r="B13" s="25" t="s">
        <v>66</v>
      </c>
      <c r="C13" s="8">
        <v>0</v>
      </c>
      <c r="D13" s="3">
        <v>0</v>
      </c>
      <c r="E13" s="3">
        <v>0</v>
      </c>
      <c r="F13" s="3">
        <v>0</v>
      </c>
      <c r="G13" s="4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8">
        <v>0</v>
      </c>
      <c r="N13" s="3">
        <v>0</v>
      </c>
      <c r="O13" s="3">
        <v>0</v>
      </c>
      <c r="P13" s="3">
        <v>0</v>
      </c>
      <c r="Q13" s="3">
        <v>0</v>
      </c>
      <c r="R13" s="8">
        <v>0</v>
      </c>
      <c r="S13" s="3">
        <v>0</v>
      </c>
      <c r="T13" s="3">
        <v>0</v>
      </c>
      <c r="U13" s="3">
        <v>0</v>
      </c>
      <c r="V13" s="4">
        <v>0</v>
      </c>
      <c r="W13" s="8">
        <v>0</v>
      </c>
      <c r="X13" s="3">
        <v>0</v>
      </c>
      <c r="Y13" s="3">
        <v>0</v>
      </c>
      <c r="Z13" s="3">
        <v>1</v>
      </c>
      <c r="AA13" s="3">
        <v>0</v>
      </c>
      <c r="AB13" s="8">
        <v>0</v>
      </c>
      <c r="AC13" s="3">
        <v>0</v>
      </c>
      <c r="AD13" s="3">
        <v>0</v>
      </c>
      <c r="AE13" s="3">
        <v>1</v>
      </c>
      <c r="AF13" s="4">
        <v>0</v>
      </c>
      <c r="AG13" s="8">
        <v>0</v>
      </c>
      <c r="AH13" s="3">
        <v>0</v>
      </c>
      <c r="AI13" s="3">
        <v>0</v>
      </c>
      <c r="AJ13" s="3">
        <v>1</v>
      </c>
      <c r="AK13" s="3">
        <v>0</v>
      </c>
      <c r="AL13" s="8">
        <v>0</v>
      </c>
      <c r="AM13" s="3">
        <v>0</v>
      </c>
      <c r="AN13" s="3">
        <v>0</v>
      </c>
      <c r="AO13" s="3">
        <v>1</v>
      </c>
      <c r="AP13" s="4">
        <v>0</v>
      </c>
      <c r="AQ13" s="8">
        <v>0</v>
      </c>
      <c r="AR13" s="3">
        <v>0</v>
      </c>
      <c r="AS13" s="3">
        <v>0</v>
      </c>
      <c r="AT13" s="3">
        <v>1</v>
      </c>
      <c r="AU13" s="3">
        <v>0</v>
      </c>
      <c r="AV13" s="8">
        <v>0</v>
      </c>
      <c r="AW13" s="3">
        <v>0</v>
      </c>
      <c r="AX13" s="3">
        <v>0</v>
      </c>
      <c r="AY13" s="3">
        <v>1</v>
      </c>
      <c r="AZ13" s="4">
        <v>0</v>
      </c>
      <c r="BA13" s="8">
        <v>0</v>
      </c>
      <c r="BB13" s="3">
        <v>0</v>
      </c>
      <c r="BC13" s="3">
        <v>0</v>
      </c>
      <c r="BD13" s="3">
        <v>1</v>
      </c>
      <c r="BE13" s="3">
        <v>0</v>
      </c>
      <c r="BF13" s="8">
        <v>0</v>
      </c>
      <c r="BG13" s="3">
        <v>0</v>
      </c>
      <c r="BH13" s="3">
        <v>0</v>
      </c>
      <c r="BI13" s="3">
        <v>1</v>
      </c>
      <c r="BJ13" s="4">
        <v>0</v>
      </c>
      <c r="BK13" s="8">
        <v>0</v>
      </c>
      <c r="BL13" s="3">
        <v>0</v>
      </c>
      <c r="BM13" s="3">
        <v>0</v>
      </c>
      <c r="BN13" s="3">
        <v>1</v>
      </c>
      <c r="BO13" s="3">
        <v>0</v>
      </c>
      <c r="BP13" s="8">
        <v>0</v>
      </c>
      <c r="BQ13" s="3">
        <v>0</v>
      </c>
      <c r="BR13" s="3">
        <v>0</v>
      </c>
      <c r="BS13" s="3">
        <v>1</v>
      </c>
      <c r="BT13" s="4">
        <v>0</v>
      </c>
      <c r="BU13" s="8">
        <v>0</v>
      </c>
      <c r="BV13" s="3">
        <v>0</v>
      </c>
      <c r="BW13" s="3">
        <v>0</v>
      </c>
      <c r="BX13" s="3">
        <v>1</v>
      </c>
      <c r="BY13" s="3">
        <v>0</v>
      </c>
      <c r="BZ13" s="8">
        <v>0</v>
      </c>
      <c r="CA13" s="3">
        <v>0</v>
      </c>
      <c r="CB13" s="3">
        <v>0</v>
      </c>
      <c r="CC13" s="3">
        <v>1</v>
      </c>
      <c r="CD13" s="4">
        <v>0</v>
      </c>
      <c r="CE13" s="8">
        <v>0</v>
      </c>
      <c r="CF13" s="3">
        <v>0</v>
      </c>
      <c r="CG13" s="3">
        <v>0</v>
      </c>
      <c r="CH13" s="3">
        <v>1</v>
      </c>
      <c r="CI13" s="3">
        <v>0</v>
      </c>
      <c r="CJ13" s="8">
        <v>0</v>
      </c>
      <c r="CK13" s="3">
        <v>0</v>
      </c>
      <c r="CL13" s="3">
        <v>0</v>
      </c>
      <c r="CM13" s="3">
        <v>1</v>
      </c>
      <c r="CN13" s="4">
        <v>0</v>
      </c>
      <c r="CO13" s="8">
        <v>0</v>
      </c>
      <c r="CP13" s="3">
        <v>0</v>
      </c>
      <c r="CQ13" s="3">
        <v>0</v>
      </c>
      <c r="CR13" s="3">
        <v>1</v>
      </c>
      <c r="CS13" s="3">
        <v>0</v>
      </c>
      <c r="CT13" s="8">
        <v>0</v>
      </c>
      <c r="CU13" s="3">
        <v>0</v>
      </c>
      <c r="CV13" s="3">
        <v>0</v>
      </c>
      <c r="CW13" s="3">
        <v>1</v>
      </c>
      <c r="CX13" s="4">
        <v>0</v>
      </c>
      <c r="CY13" s="8">
        <v>0</v>
      </c>
      <c r="CZ13" s="3">
        <v>0</v>
      </c>
      <c r="DA13" s="3">
        <v>0</v>
      </c>
      <c r="DB13" s="3">
        <v>1</v>
      </c>
      <c r="DC13" s="4">
        <v>0</v>
      </c>
    </row>
    <row r="14" spans="1:107" ht="15.75" thickBot="1" x14ac:dyDescent="0.3">
      <c r="A14" s="53"/>
      <c r="B14" s="26" t="s">
        <v>67</v>
      </c>
      <c r="C14" s="9">
        <v>0</v>
      </c>
      <c r="D14" s="5">
        <v>0</v>
      </c>
      <c r="E14" s="5">
        <v>0</v>
      </c>
      <c r="F14" s="5">
        <v>0</v>
      </c>
      <c r="G14" s="6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9">
        <v>0</v>
      </c>
      <c r="N14" s="5">
        <v>0</v>
      </c>
      <c r="O14" s="5">
        <v>0</v>
      </c>
      <c r="P14" s="5">
        <v>0</v>
      </c>
      <c r="Q14" s="5">
        <v>0</v>
      </c>
      <c r="R14" s="9">
        <v>0</v>
      </c>
      <c r="S14" s="5">
        <v>0</v>
      </c>
      <c r="T14" s="5">
        <v>0</v>
      </c>
      <c r="U14" s="5">
        <v>0</v>
      </c>
      <c r="V14" s="6">
        <v>0</v>
      </c>
      <c r="W14" s="9">
        <v>0</v>
      </c>
      <c r="X14" s="5">
        <v>0</v>
      </c>
      <c r="Y14" s="5">
        <v>0</v>
      </c>
      <c r="Z14" s="5">
        <v>0</v>
      </c>
      <c r="AA14" s="5">
        <v>0</v>
      </c>
      <c r="AB14" s="9">
        <v>0</v>
      </c>
      <c r="AC14" s="5">
        <v>0</v>
      </c>
      <c r="AD14" s="5">
        <v>0</v>
      </c>
      <c r="AE14" s="5">
        <v>1</v>
      </c>
      <c r="AF14" s="6">
        <v>0</v>
      </c>
      <c r="AG14" s="9">
        <v>0</v>
      </c>
      <c r="AH14" s="5">
        <v>0</v>
      </c>
      <c r="AI14" s="5">
        <v>0</v>
      </c>
      <c r="AJ14" s="5">
        <v>1</v>
      </c>
      <c r="AK14" s="5">
        <v>0</v>
      </c>
      <c r="AL14" s="9">
        <v>0</v>
      </c>
      <c r="AM14" s="5">
        <v>0</v>
      </c>
      <c r="AN14" s="5">
        <v>0</v>
      </c>
      <c r="AO14" s="5">
        <v>1</v>
      </c>
      <c r="AP14" s="6">
        <v>0</v>
      </c>
      <c r="AQ14" s="9">
        <v>0</v>
      </c>
      <c r="AR14" s="5">
        <v>0</v>
      </c>
      <c r="AS14" s="5">
        <v>0</v>
      </c>
      <c r="AT14" s="5">
        <v>1</v>
      </c>
      <c r="AU14" s="5">
        <v>0</v>
      </c>
      <c r="AV14" s="9">
        <v>0</v>
      </c>
      <c r="AW14" s="5">
        <v>0</v>
      </c>
      <c r="AX14" s="5">
        <v>0</v>
      </c>
      <c r="AY14" s="5">
        <v>1</v>
      </c>
      <c r="AZ14" s="6">
        <v>0</v>
      </c>
      <c r="BA14" s="9">
        <v>0</v>
      </c>
      <c r="BB14" s="5">
        <v>0</v>
      </c>
      <c r="BC14" s="5">
        <v>0</v>
      </c>
      <c r="BD14" s="5">
        <v>1</v>
      </c>
      <c r="BE14" s="5">
        <v>0</v>
      </c>
      <c r="BF14" s="9">
        <v>0</v>
      </c>
      <c r="BG14" s="5">
        <v>0</v>
      </c>
      <c r="BH14" s="5">
        <v>0</v>
      </c>
      <c r="BI14" s="5">
        <v>1</v>
      </c>
      <c r="BJ14" s="6">
        <v>0</v>
      </c>
      <c r="BK14" s="9">
        <v>0</v>
      </c>
      <c r="BL14" s="5">
        <v>0</v>
      </c>
      <c r="BM14" s="5">
        <v>0</v>
      </c>
      <c r="BN14" s="5">
        <v>1</v>
      </c>
      <c r="BO14" s="5">
        <v>0</v>
      </c>
      <c r="BP14" s="9">
        <v>0</v>
      </c>
      <c r="BQ14" s="5">
        <v>0</v>
      </c>
      <c r="BR14" s="5">
        <v>0</v>
      </c>
      <c r="BS14" s="5">
        <v>1</v>
      </c>
      <c r="BT14" s="6">
        <v>0</v>
      </c>
      <c r="BU14" s="9">
        <v>0</v>
      </c>
      <c r="BV14" s="5">
        <v>0</v>
      </c>
      <c r="BW14" s="5">
        <v>0</v>
      </c>
      <c r="BX14" s="5">
        <v>1</v>
      </c>
      <c r="BY14" s="5">
        <v>0</v>
      </c>
      <c r="BZ14" s="9">
        <v>0</v>
      </c>
      <c r="CA14" s="5">
        <v>0</v>
      </c>
      <c r="CB14" s="5">
        <v>0</v>
      </c>
      <c r="CC14" s="5">
        <v>1</v>
      </c>
      <c r="CD14" s="6">
        <v>0</v>
      </c>
      <c r="CE14" s="9">
        <v>0</v>
      </c>
      <c r="CF14" s="5">
        <v>0</v>
      </c>
      <c r="CG14" s="5">
        <v>0</v>
      </c>
      <c r="CH14" s="5">
        <v>1</v>
      </c>
      <c r="CI14" s="5">
        <v>0</v>
      </c>
      <c r="CJ14" s="9">
        <v>0</v>
      </c>
      <c r="CK14" s="5">
        <v>0</v>
      </c>
      <c r="CL14" s="5">
        <v>0</v>
      </c>
      <c r="CM14" s="5">
        <v>1</v>
      </c>
      <c r="CN14" s="6">
        <v>0</v>
      </c>
      <c r="CO14" s="9">
        <v>0</v>
      </c>
      <c r="CP14" s="5">
        <v>0</v>
      </c>
      <c r="CQ14" s="5">
        <v>0</v>
      </c>
      <c r="CR14" s="5">
        <v>1</v>
      </c>
      <c r="CS14" s="5">
        <v>0</v>
      </c>
      <c r="CT14" s="9">
        <v>0</v>
      </c>
      <c r="CU14" s="5">
        <v>0</v>
      </c>
      <c r="CV14" s="5">
        <v>0</v>
      </c>
      <c r="CW14" s="5">
        <v>1</v>
      </c>
      <c r="CX14" s="6">
        <v>0</v>
      </c>
      <c r="CY14" s="9">
        <v>0</v>
      </c>
      <c r="CZ14" s="5">
        <v>0</v>
      </c>
      <c r="DA14" s="5">
        <v>0</v>
      </c>
      <c r="DB14" s="5">
        <v>1</v>
      </c>
      <c r="DC14" s="6">
        <v>0</v>
      </c>
    </row>
    <row r="15" spans="1:107" x14ac:dyDescent="0.25">
      <c r="A15" s="52" t="s">
        <v>35</v>
      </c>
      <c r="B15" s="25" t="s">
        <v>68</v>
      </c>
      <c r="C15" s="8">
        <v>0</v>
      </c>
      <c r="D15" s="3">
        <v>0</v>
      </c>
      <c r="E15" s="3">
        <v>0</v>
      </c>
      <c r="F15" s="3">
        <v>0</v>
      </c>
      <c r="G15" s="4">
        <v>0</v>
      </c>
      <c r="H15" s="3">
        <v>0</v>
      </c>
      <c r="I15" s="3">
        <v>0</v>
      </c>
      <c r="J15" s="3">
        <v>0</v>
      </c>
      <c r="K15" s="3">
        <v>1</v>
      </c>
      <c r="L15" s="3">
        <v>0</v>
      </c>
      <c r="M15" s="8">
        <v>0</v>
      </c>
      <c r="N15" s="3">
        <v>0</v>
      </c>
      <c r="O15" s="3">
        <v>0</v>
      </c>
      <c r="P15" s="3">
        <v>1</v>
      </c>
      <c r="Q15" s="3">
        <v>0</v>
      </c>
      <c r="R15" s="8">
        <v>0</v>
      </c>
      <c r="S15" s="3">
        <v>0</v>
      </c>
      <c r="T15" s="3">
        <v>0</v>
      </c>
      <c r="U15" s="3">
        <v>1</v>
      </c>
      <c r="V15" s="4">
        <v>0</v>
      </c>
      <c r="W15" s="8">
        <v>0</v>
      </c>
      <c r="X15" s="3">
        <v>0</v>
      </c>
      <c r="Y15" s="3">
        <v>0</v>
      </c>
      <c r="Z15" s="3">
        <v>1</v>
      </c>
      <c r="AA15" s="3">
        <v>0</v>
      </c>
      <c r="AB15" s="8">
        <v>0</v>
      </c>
      <c r="AC15" s="3">
        <v>0</v>
      </c>
      <c r="AD15" s="3">
        <v>0</v>
      </c>
      <c r="AE15" s="3">
        <v>1</v>
      </c>
      <c r="AF15" s="4">
        <v>0</v>
      </c>
      <c r="AG15" s="8">
        <v>0</v>
      </c>
      <c r="AH15" s="3">
        <v>0</v>
      </c>
      <c r="AI15" s="3">
        <v>0</v>
      </c>
      <c r="AJ15" s="3">
        <v>1</v>
      </c>
      <c r="AK15" s="3">
        <v>0</v>
      </c>
      <c r="AL15" s="8">
        <v>0</v>
      </c>
      <c r="AM15" s="3">
        <v>0</v>
      </c>
      <c r="AN15" s="3">
        <v>0</v>
      </c>
      <c r="AO15" s="3">
        <v>1</v>
      </c>
      <c r="AP15" s="4">
        <v>0</v>
      </c>
      <c r="AQ15" s="8">
        <v>0</v>
      </c>
      <c r="AR15" s="3">
        <v>0</v>
      </c>
      <c r="AS15" s="3">
        <v>0</v>
      </c>
      <c r="AT15" s="3">
        <v>1</v>
      </c>
      <c r="AU15" s="3">
        <v>0</v>
      </c>
      <c r="AV15" s="8">
        <v>0</v>
      </c>
      <c r="AW15" s="3">
        <v>0</v>
      </c>
      <c r="AX15" s="3">
        <v>0</v>
      </c>
      <c r="AY15" s="3">
        <v>1</v>
      </c>
      <c r="AZ15" s="4">
        <v>0</v>
      </c>
      <c r="BA15" s="8">
        <v>0</v>
      </c>
      <c r="BB15" s="3">
        <v>0</v>
      </c>
      <c r="BC15" s="3">
        <v>0</v>
      </c>
      <c r="BD15" s="3">
        <v>1</v>
      </c>
      <c r="BE15" s="3">
        <v>0</v>
      </c>
      <c r="BF15" s="8">
        <v>0</v>
      </c>
      <c r="BG15" s="3">
        <v>0</v>
      </c>
      <c r="BH15" s="3">
        <v>0</v>
      </c>
      <c r="BI15" s="3">
        <v>1</v>
      </c>
      <c r="BJ15" s="4">
        <v>0</v>
      </c>
      <c r="BK15" s="8">
        <v>0</v>
      </c>
      <c r="BL15" s="3">
        <v>0</v>
      </c>
      <c r="BM15" s="3">
        <v>0</v>
      </c>
      <c r="BN15" s="3">
        <v>1</v>
      </c>
      <c r="BO15" s="3">
        <v>0</v>
      </c>
      <c r="BP15" s="8">
        <v>0</v>
      </c>
      <c r="BQ15" s="3">
        <v>0</v>
      </c>
      <c r="BR15" s="3">
        <v>0</v>
      </c>
      <c r="BS15" s="3">
        <v>1</v>
      </c>
      <c r="BT15" s="4">
        <v>0</v>
      </c>
      <c r="BU15" s="8">
        <v>0</v>
      </c>
      <c r="BV15" s="3">
        <v>0</v>
      </c>
      <c r="BW15" s="3">
        <v>0</v>
      </c>
      <c r="BX15" s="3">
        <v>1</v>
      </c>
      <c r="BY15" s="3">
        <v>0</v>
      </c>
      <c r="BZ15" s="8">
        <v>0</v>
      </c>
      <c r="CA15" s="3">
        <v>0</v>
      </c>
      <c r="CB15" s="3">
        <v>0</v>
      </c>
      <c r="CC15" s="3">
        <v>1</v>
      </c>
      <c r="CD15" s="4">
        <v>0</v>
      </c>
      <c r="CE15" s="8">
        <v>0</v>
      </c>
      <c r="CF15" s="3">
        <v>0</v>
      </c>
      <c r="CG15" s="3">
        <v>0</v>
      </c>
      <c r="CH15" s="3">
        <v>1</v>
      </c>
      <c r="CI15" s="3">
        <v>0</v>
      </c>
      <c r="CJ15" s="8">
        <v>1</v>
      </c>
      <c r="CK15" s="3">
        <v>1</v>
      </c>
      <c r="CL15" s="3">
        <v>1</v>
      </c>
      <c r="CM15" s="3">
        <v>2</v>
      </c>
      <c r="CN15" s="4">
        <v>1</v>
      </c>
      <c r="CO15" s="8">
        <v>1</v>
      </c>
      <c r="CP15" s="3">
        <v>1</v>
      </c>
      <c r="CQ15" s="3">
        <v>1</v>
      </c>
      <c r="CR15" s="3">
        <v>2</v>
      </c>
      <c r="CS15" s="3">
        <v>2</v>
      </c>
      <c r="CT15" s="8">
        <v>1</v>
      </c>
      <c r="CU15" s="3">
        <v>1</v>
      </c>
      <c r="CV15" s="3">
        <v>1</v>
      </c>
      <c r="CW15" s="3">
        <v>2</v>
      </c>
      <c r="CX15" s="4">
        <v>2</v>
      </c>
      <c r="CY15" s="8">
        <v>1</v>
      </c>
      <c r="CZ15" s="3">
        <v>1</v>
      </c>
      <c r="DA15" s="3">
        <v>1</v>
      </c>
      <c r="DB15" s="3">
        <v>2</v>
      </c>
      <c r="DC15" s="4">
        <v>2</v>
      </c>
    </row>
    <row r="16" spans="1:107" x14ac:dyDescent="0.25">
      <c r="A16" s="52"/>
      <c r="B16" s="25" t="s">
        <v>69</v>
      </c>
      <c r="C16" s="8">
        <v>0</v>
      </c>
      <c r="D16" s="3">
        <v>0</v>
      </c>
      <c r="E16" s="3">
        <v>0</v>
      </c>
      <c r="F16" s="3">
        <v>0</v>
      </c>
      <c r="G16" s="4">
        <v>0</v>
      </c>
      <c r="H16" s="3">
        <v>0</v>
      </c>
      <c r="I16" s="3">
        <v>0</v>
      </c>
      <c r="J16" s="3">
        <v>0</v>
      </c>
      <c r="K16" s="3">
        <v>1</v>
      </c>
      <c r="L16" s="3">
        <v>0</v>
      </c>
      <c r="M16" s="8">
        <v>0</v>
      </c>
      <c r="N16" s="3">
        <v>0</v>
      </c>
      <c r="O16" s="3">
        <v>0</v>
      </c>
      <c r="P16" s="3">
        <v>1</v>
      </c>
      <c r="Q16" s="3">
        <v>0</v>
      </c>
      <c r="R16" s="8">
        <v>0</v>
      </c>
      <c r="S16" s="3">
        <v>0</v>
      </c>
      <c r="T16" s="3">
        <v>0</v>
      </c>
      <c r="U16" s="3">
        <v>1</v>
      </c>
      <c r="V16" s="4">
        <v>0</v>
      </c>
      <c r="W16" s="8">
        <v>0</v>
      </c>
      <c r="X16" s="3">
        <v>0</v>
      </c>
      <c r="Y16" s="3">
        <v>0</v>
      </c>
      <c r="Z16" s="3">
        <v>1</v>
      </c>
      <c r="AA16" s="3">
        <v>0</v>
      </c>
      <c r="AB16" s="8">
        <v>0</v>
      </c>
      <c r="AC16" s="3">
        <v>0</v>
      </c>
      <c r="AD16" s="3">
        <v>0</v>
      </c>
      <c r="AE16" s="3">
        <v>1</v>
      </c>
      <c r="AF16" s="4">
        <v>0</v>
      </c>
      <c r="AG16" s="8">
        <v>0</v>
      </c>
      <c r="AH16" s="3">
        <v>0</v>
      </c>
      <c r="AI16" s="3">
        <v>0</v>
      </c>
      <c r="AJ16" s="3">
        <v>1</v>
      </c>
      <c r="AK16" s="3">
        <v>0</v>
      </c>
      <c r="AL16" s="8">
        <v>0</v>
      </c>
      <c r="AM16" s="3">
        <v>0</v>
      </c>
      <c r="AN16" s="3">
        <v>0</v>
      </c>
      <c r="AO16" s="3">
        <v>1</v>
      </c>
      <c r="AP16" s="4">
        <v>0</v>
      </c>
      <c r="AQ16" s="8">
        <v>0</v>
      </c>
      <c r="AR16" s="3">
        <v>0</v>
      </c>
      <c r="AS16" s="3">
        <v>0</v>
      </c>
      <c r="AT16" s="3">
        <v>1</v>
      </c>
      <c r="AU16" s="3">
        <v>0</v>
      </c>
      <c r="AV16" s="8">
        <v>0</v>
      </c>
      <c r="AW16" s="3">
        <v>0</v>
      </c>
      <c r="AX16" s="3">
        <v>0</v>
      </c>
      <c r="AY16" s="3">
        <v>1</v>
      </c>
      <c r="AZ16" s="4">
        <v>0</v>
      </c>
      <c r="BA16" s="8">
        <v>0</v>
      </c>
      <c r="BB16" s="3">
        <v>0</v>
      </c>
      <c r="BC16" s="3">
        <v>0</v>
      </c>
      <c r="BD16" s="3">
        <v>1</v>
      </c>
      <c r="BE16" s="3">
        <v>0</v>
      </c>
      <c r="BF16" s="8">
        <v>0</v>
      </c>
      <c r="BG16" s="3">
        <v>0</v>
      </c>
      <c r="BH16" s="3">
        <v>0</v>
      </c>
      <c r="BI16" s="3">
        <v>1</v>
      </c>
      <c r="BJ16" s="4">
        <v>0</v>
      </c>
      <c r="BK16" s="8">
        <v>0</v>
      </c>
      <c r="BL16" s="3">
        <v>0</v>
      </c>
      <c r="BM16" s="3">
        <v>0</v>
      </c>
      <c r="BN16" s="3">
        <v>1</v>
      </c>
      <c r="BO16" s="3">
        <v>0</v>
      </c>
      <c r="BP16" s="8">
        <v>0</v>
      </c>
      <c r="BQ16" s="3">
        <v>0</v>
      </c>
      <c r="BR16" s="3">
        <v>0</v>
      </c>
      <c r="BS16" s="3">
        <v>1</v>
      </c>
      <c r="BT16" s="4">
        <v>0</v>
      </c>
      <c r="BU16" s="8">
        <v>0</v>
      </c>
      <c r="BV16" s="3">
        <v>0</v>
      </c>
      <c r="BW16" s="3">
        <v>0</v>
      </c>
      <c r="BX16" s="3">
        <v>1</v>
      </c>
      <c r="BY16" s="3">
        <v>0</v>
      </c>
      <c r="BZ16" s="8">
        <v>0</v>
      </c>
      <c r="CA16" s="3">
        <v>0</v>
      </c>
      <c r="CB16" s="3">
        <v>0</v>
      </c>
      <c r="CC16" s="3">
        <v>1</v>
      </c>
      <c r="CD16" s="4">
        <v>0</v>
      </c>
      <c r="CE16" s="8">
        <v>0</v>
      </c>
      <c r="CF16" s="3">
        <v>0</v>
      </c>
      <c r="CG16" s="3">
        <v>0</v>
      </c>
      <c r="CH16" s="3">
        <v>1</v>
      </c>
      <c r="CI16" s="3">
        <v>0</v>
      </c>
      <c r="CJ16" s="8">
        <v>1</v>
      </c>
      <c r="CK16" s="3">
        <v>1</v>
      </c>
      <c r="CL16" s="3">
        <v>1</v>
      </c>
      <c r="CM16" s="3">
        <v>2</v>
      </c>
      <c r="CN16" s="4">
        <v>1</v>
      </c>
      <c r="CO16" s="8">
        <v>1</v>
      </c>
      <c r="CP16" s="3">
        <v>1</v>
      </c>
      <c r="CQ16" s="3">
        <v>1</v>
      </c>
      <c r="CR16" s="3">
        <v>2</v>
      </c>
      <c r="CS16" s="3">
        <v>2</v>
      </c>
      <c r="CT16" s="8">
        <v>1</v>
      </c>
      <c r="CU16" s="3">
        <v>1</v>
      </c>
      <c r="CV16" s="3">
        <v>1</v>
      </c>
      <c r="CW16" s="3">
        <v>2</v>
      </c>
      <c r="CX16" s="4">
        <v>2</v>
      </c>
      <c r="CY16" s="8">
        <v>1</v>
      </c>
      <c r="CZ16" s="3">
        <v>1</v>
      </c>
      <c r="DA16" s="3">
        <v>1</v>
      </c>
      <c r="DB16" s="3">
        <v>2</v>
      </c>
      <c r="DC16" s="4">
        <v>2</v>
      </c>
    </row>
    <row r="17" spans="1:107" x14ac:dyDescent="0.25">
      <c r="A17" s="52"/>
      <c r="B17" s="25" t="s">
        <v>70</v>
      </c>
      <c r="C17" s="8">
        <v>0</v>
      </c>
      <c r="D17" s="3">
        <v>0</v>
      </c>
      <c r="E17" s="3">
        <v>0</v>
      </c>
      <c r="F17" s="3">
        <v>0</v>
      </c>
      <c r="G17" s="4">
        <v>0</v>
      </c>
      <c r="H17" s="3">
        <v>0</v>
      </c>
      <c r="I17" s="3">
        <v>0</v>
      </c>
      <c r="J17" s="3">
        <v>0</v>
      </c>
      <c r="K17" s="3">
        <v>1</v>
      </c>
      <c r="L17" s="3">
        <v>0</v>
      </c>
      <c r="M17" s="8">
        <v>0</v>
      </c>
      <c r="N17" s="3">
        <v>0</v>
      </c>
      <c r="O17" s="3">
        <v>0</v>
      </c>
      <c r="P17" s="3">
        <v>1</v>
      </c>
      <c r="Q17" s="3">
        <v>0</v>
      </c>
      <c r="R17" s="8">
        <v>0</v>
      </c>
      <c r="S17" s="3">
        <v>0</v>
      </c>
      <c r="T17" s="3">
        <v>0</v>
      </c>
      <c r="U17" s="3">
        <v>1</v>
      </c>
      <c r="V17" s="4">
        <v>0</v>
      </c>
      <c r="W17" s="8">
        <v>0</v>
      </c>
      <c r="X17" s="3">
        <v>0</v>
      </c>
      <c r="Y17" s="3">
        <v>0</v>
      </c>
      <c r="Z17" s="3">
        <v>1</v>
      </c>
      <c r="AA17" s="3">
        <v>0</v>
      </c>
      <c r="AB17" s="8">
        <v>0</v>
      </c>
      <c r="AC17" s="3">
        <v>0</v>
      </c>
      <c r="AD17" s="3">
        <v>0</v>
      </c>
      <c r="AE17" s="3">
        <v>1</v>
      </c>
      <c r="AF17" s="4">
        <v>0</v>
      </c>
      <c r="AG17" s="8">
        <v>0</v>
      </c>
      <c r="AH17" s="3">
        <v>0</v>
      </c>
      <c r="AI17" s="3">
        <v>0</v>
      </c>
      <c r="AJ17" s="3">
        <v>1</v>
      </c>
      <c r="AK17" s="3">
        <v>0</v>
      </c>
      <c r="AL17" s="8">
        <v>0</v>
      </c>
      <c r="AM17" s="3">
        <v>0</v>
      </c>
      <c r="AN17" s="3">
        <v>0</v>
      </c>
      <c r="AO17" s="3">
        <v>1</v>
      </c>
      <c r="AP17" s="4">
        <v>0</v>
      </c>
      <c r="AQ17" s="8">
        <v>0</v>
      </c>
      <c r="AR17" s="3">
        <v>0</v>
      </c>
      <c r="AS17" s="3">
        <v>0</v>
      </c>
      <c r="AT17" s="3">
        <v>1</v>
      </c>
      <c r="AU17" s="3">
        <v>0</v>
      </c>
      <c r="AV17" s="8">
        <v>0</v>
      </c>
      <c r="AW17" s="3">
        <v>0</v>
      </c>
      <c r="AX17" s="3">
        <v>0</v>
      </c>
      <c r="AY17" s="3">
        <v>1</v>
      </c>
      <c r="AZ17" s="4">
        <v>0</v>
      </c>
      <c r="BA17" s="8">
        <v>0</v>
      </c>
      <c r="BB17" s="3">
        <v>0</v>
      </c>
      <c r="BC17" s="3">
        <v>0</v>
      </c>
      <c r="BD17" s="3">
        <v>1</v>
      </c>
      <c r="BE17" s="3">
        <v>0</v>
      </c>
      <c r="BF17" s="8">
        <v>0</v>
      </c>
      <c r="BG17" s="3">
        <v>0</v>
      </c>
      <c r="BH17" s="3">
        <v>0</v>
      </c>
      <c r="BI17" s="3">
        <v>1</v>
      </c>
      <c r="BJ17" s="4">
        <v>0</v>
      </c>
      <c r="BK17" s="8">
        <v>0</v>
      </c>
      <c r="BL17" s="3">
        <v>0</v>
      </c>
      <c r="BM17" s="3">
        <v>0</v>
      </c>
      <c r="BN17" s="3">
        <v>1</v>
      </c>
      <c r="BO17" s="3">
        <v>0</v>
      </c>
      <c r="BP17" s="8">
        <v>0</v>
      </c>
      <c r="BQ17" s="3">
        <v>0</v>
      </c>
      <c r="BR17" s="3">
        <v>0</v>
      </c>
      <c r="BS17" s="3">
        <v>1</v>
      </c>
      <c r="BT17" s="4">
        <v>0</v>
      </c>
      <c r="BU17" s="8">
        <v>0</v>
      </c>
      <c r="BV17" s="3">
        <v>0</v>
      </c>
      <c r="BW17" s="3">
        <v>0</v>
      </c>
      <c r="BX17" s="3">
        <v>1</v>
      </c>
      <c r="BY17" s="3">
        <v>0</v>
      </c>
      <c r="BZ17" s="8">
        <v>0</v>
      </c>
      <c r="CA17" s="3">
        <v>0</v>
      </c>
      <c r="CB17" s="3">
        <v>0</v>
      </c>
      <c r="CC17" s="3">
        <v>1</v>
      </c>
      <c r="CD17" s="4">
        <v>0</v>
      </c>
      <c r="CE17" s="8">
        <v>0</v>
      </c>
      <c r="CF17" s="3">
        <v>0</v>
      </c>
      <c r="CG17" s="3">
        <v>0</v>
      </c>
      <c r="CH17" s="3">
        <v>1</v>
      </c>
      <c r="CI17" s="3">
        <v>0</v>
      </c>
      <c r="CJ17" s="8">
        <v>1</v>
      </c>
      <c r="CK17" s="3">
        <v>1</v>
      </c>
      <c r="CL17" s="3">
        <v>1</v>
      </c>
      <c r="CM17" s="3">
        <v>2</v>
      </c>
      <c r="CN17" s="4">
        <v>1</v>
      </c>
      <c r="CO17" s="8">
        <v>1</v>
      </c>
      <c r="CP17" s="3">
        <v>1</v>
      </c>
      <c r="CQ17" s="3">
        <v>1</v>
      </c>
      <c r="CR17" s="3">
        <v>2</v>
      </c>
      <c r="CS17" s="3">
        <v>2</v>
      </c>
      <c r="CT17" s="8">
        <v>1</v>
      </c>
      <c r="CU17" s="3">
        <v>1</v>
      </c>
      <c r="CV17" s="3">
        <v>1</v>
      </c>
      <c r="CW17" s="3">
        <v>2</v>
      </c>
      <c r="CX17" s="4">
        <v>2</v>
      </c>
      <c r="CY17" s="8">
        <v>1</v>
      </c>
      <c r="CZ17" s="3">
        <v>1</v>
      </c>
      <c r="DA17" s="3">
        <v>1</v>
      </c>
      <c r="DB17" s="3">
        <v>2</v>
      </c>
      <c r="DC17" s="4">
        <v>2</v>
      </c>
    </row>
    <row r="18" spans="1:107" x14ac:dyDescent="0.25">
      <c r="A18" s="52"/>
      <c r="B18" s="25" t="s">
        <v>71</v>
      </c>
      <c r="C18" s="8">
        <v>0</v>
      </c>
      <c r="D18" s="3">
        <v>0</v>
      </c>
      <c r="E18" s="3">
        <v>0</v>
      </c>
      <c r="F18" s="3">
        <v>0</v>
      </c>
      <c r="G18" s="4">
        <v>0</v>
      </c>
      <c r="H18" s="3">
        <v>0</v>
      </c>
      <c r="I18" s="3">
        <v>0</v>
      </c>
      <c r="J18" s="3">
        <v>0</v>
      </c>
      <c r="K18" s="3">
        <v>1</v>
      </c>
      <c r="L18" s="3">
        <v>0</v>
      </c>
      <c r="M18" s="8">
        <v>0</v>
      </c>
      <c r="N18" s="3">
        <v>0</v>
      </c>
      <c r="O18" s="3">
        <v>0</v>
      </c>
      <c r="P18" s="3">
        <v>1</v>
      </c>
      <c r="Q18" s="3">
        <v>0</v>
      </c>
      <c r="R18" s="8">
        <v>0</v>
      </c>
      <c r="S18" s="3">
        <v>0</v>
      </c>
      <c r="T18" s="3">
        <v>0</v>
      </c>
      <c r="U18" s="3">
        <v>1</v>
      </c>
      <c r="V18" s="4">
        <v>0</v>
      </c>
      <c r="W18" s="8">
        <v>0</v>
      </c>
      <c r="X18" s="3">
        <v>0</v>
      </c>
      <c r="Y18" s="3">
        <v>0</v>
      </c>
      <c r="Z18" s="3">
        <v>1</v>
      </c>
      <c r="AA18" s="3">
        <v>0</v>
      </c>
      <c r="AB18" s="8">
        <v>0</v>
      </c>
      <c r="AC18" s="3">
        <v>0</v>
      </c>
      <c r="AD18" s="3">
        <v>0</v>
      </c>
      <c r="AE18" s="3">
        <v>1</v>
      </c>
      <c r="AF18" s="4">
        <v>0</v>
      </c>
      <c r="AG18" s="8">
        <v>0</v>
      </c>
      <c r="AH18" s="3">
        <v>0</v>
      </c>
      <c r="AI18" s="3">
        <v>0</v>
      </c>
      <c r="AJ18" s="3">
        <v>1</v>
      </c>
      <c r="AK18" s="3">
        <v>0</v>
      </c>
      <c r="AL18" s="8">
        <v>0</v>
      </c>
      <c r="AM18" s="3">
        <v>0</v>
      </c>
      <c r="AN18" s="3">
        <v>0</v>
      </c>
      <c r="AO18" s="3">
        <v>1</v>
      </c>
      <c r="AP18" s="4">
        <v>0</v>
      </c>
      <c r="AQ18" s="8">
        <v>0</v>
      </c>
      <c r="AR18" s="3">
        <v>0</v>
      </c>
      <c r="AS18" s="3">
        <v>0</v>
      </c>
      <c r="AT18" s="3">
        <v>1</v>
      </c>
      <c r="AU18" s="3">
        <v>0</v>
      </c>
      <c r="AV18" s="8">
        <v>0</v>
      </c>
      <c r="AW18" s="3">
        <v>0</v>
      </c>
      <c r="AX18" s="3">
        <v>0</v>
      </c>
      <c r="AY18" s="3">
        <v>1</v>
      </c>
      <c r="AZ18" s="4">
        <v>0</v>
      </c>
      <c r="BA18" s="8">
        <v>0</v>
      </c>
      <c r="BB18" s="3">
        <v>0</v>
      </c>
      <c r="BC18" s="3">
        <v>0</v>
      </c>
      <c r="BD18" s="3">
        <v>1</v>
      </c>
      <c r="BE18" s="3">
        <v>0</v>
      </c>
      <c r="BF18" s="8">
        <v>0</v>
      </c>
      <c r="BG18" s="3">
        <v>0</v>
      </c>
      <c r="BH18" s="3">
        <v>0</v>
      </c>
      <c r="BI18" s="3">
        <v>1</v>
      </c>
      <c r="BJ18" s="4">
        <v>0</v>
      </c>
      <c r="BK18" s="8">
        <v>0</v>
      </c>
      <c r="BL18" s="3">
        <v>0</v>
      </c>
      <c r="BM18" s="3">
        <v>0</v>
      </c>
      <c r="BN18" s="3">
        <v>1</v>
      </c>
      <c r="BO18" s="3">
        <v>0</v>
      </c>
      <c r="BP18" s="8">
        <v>0</v>
      </c>
      <c r="BQ18" s="3">
        <v>0</v>
      </c>
      <c r="BR18" s="3">
        <v>0</v>
      </c>
      <c r="BS18" s="3">
        <v>1</v>
      </c>
      <c r="BT18" s="4">
        <v>0</v>
      </c>
      <c r="BU18" s="8">
        <v>0</v>
      </c>
      <c r="BV18" s="3">
        <v>0</v>
      </c>
      <c r="BW18" s="3">
        <v>0</v>
      </c>
      <c r="BX18" s="3">
        <v>1</v>
      </c>
      <c r="BY18" s="3">
        <v>0</v>
      </c>
      <c r="BZ18" s="8">
        <v>0</v>
      </c>
      <c r="CA18" s="3">
        <v>0</v>
      </c>
      <c r="CB18" s="3">
        <v>0</v>
      </c>
      <c r="CC18" s="3">
        <v>1</v>
      </c>
      <c r="CD18" s="4">
        <v>0</v>
      </c>
      <c r="CE18" s="8">
        <v>0</v>
      </c>
      <c r="CF18" s="3">
        <v>0</v>
      </c>
      <c r="CG18" s="3">
        <v>0</v>
      </c>
      <c r="CH18" s="3">
        <v>1</v>
      </c>
      <c r="CI18" s="3">
        <v>0</v>
      </c>
      <c r="CJ18" s="8">
        <v>1</v>
      </c>
      <c r="CK18" s="3">
        <v>1</v>
      </c>
      <c r="CL18" s="3">
        <v>1</v>
      </c>
      <c r="CM18" s="3">
        <v>2</v>
      </c>
      <c r="CN18" s="4">
        <v>1</v>
      </c>
      <c r="CO18" s="8">
        <v>1</v>
      </c>
      <c r="CP18" s="3">
        <v>1</v>
      </c>
      <c r="CQ18" s="3">
        <v>1</v>
      </c>
      <c r="CR18" s="3">
        <v>2</v>
      </c>
      <c r="CS18" s="3">
        <v>2</v>
      </c>
      <c r="CT18" s="8">
        <v>1</v>
      </c>
      <c r="CU18" s="3">
        <v>1</v>
      </c>
      <c r="CV18" s="3">
        <v>1</v>
      </c>
      <c r="CW18" s="3">
        <v>2</v>
      </c>
      <c r="CX18" s="4">
        <v>2</v>
      </c>
      <c r="CY18" s="8">
        <v>1</v>
      </c>
      <c r="CZ18" s="3">
        <v>1</v>
      </c>
      <c r="DA18" s="3">
        <v>1</v>
      </c>
      <c r="DB18" s="3">
        <v>2</v>
      </c>
      <c r="DC18" s="4">
        <v>2</v>
      </c>
    </row>
    <row r="19" spans="1:107" x14ac:dyDescent="0.25">
      <c r="A19" s="52"/>
      <c r="B19" s="25" t="s">
        <v>72</v>
      </c>
      <c r="C19" s="8">
        <v>0</v>
      </c>
      <c r="D19" s="3">
        <v>0</v>
      </c>
      <c r="E19" s="3">
        <v>0</v>
      </c>
      <c r="F19" s="3">
        <v>0</v>
      </c>
      <c r="G19" s="4">
        <v>0</v>
      </c>
      <c r="H19" s="3">
        <v>0</v>
      </c>
      <c r="I19" s="3">
        <v>0</v>
      </c>
      <c r="J19" s="3">
        <v>0</v>
      </c>
      <c r="K19" s="3">
        <v>1</v>
      </c>
      <c r="L19" s="3">
        <v>0</v>
      </c>
      <c r="M19" s="8">
        <v>0</v>
      </c>
      <c r="N19" s="3">
        <v>0</v>
      </c>
      <c r="O19" s="3">
        <v>0</v>
      </c>
      <c r="P19" s="3">
        <v>1</v>
      </c>
      <c r="Q19" s="3">
        <v>0</v>
      </c>
      <c r="R19" s="8">
        <v>0</v>
      </c>
      <c r="S19" s="3">
        <v>0</v>
      </c>
      <c r="T19" s="3">
        <v>0</v>
      </c>
      <c r="U19" s="3">
        <v>1</v>
      </c>
      <c r="V19" s="4">
        <v>0</v>
      </c>
      <c r="W19" s="8">
        <v>0</v>
      </c>
      <c r="X19" s="3">
        <v>0</v>
      </c>
      <c r="Y19" s="3">
        <v>0</v>
      </c>
      <c r="Z19" s="3">
        <v>1</v>
      </c>
      <c r="AA19" s="3">
        <v>0</v>
      </c>
      <c r="AB19" s="8">
        <v>0</v>
      </c>
      <c r="AC19" s="3">
        <v>0</v>
      </c>
      <c r="AD19" s="3">
        <v>0</v>
      </c>
      <c r="AE19" s="3">
        <v>1</v>
      </c>
      <c r="AF19" s="4">
        <v>0</v>
      </c>
      <c r="AG19" s="8">
        <v>0</v>
      </c>
      <c r="AH19" s="3">
        <v>0</v>
      </c>
      <c r="AI19" s="3">
        <v>0</v>
      </c>
      <c r="AJ19" s="3">
        <v>1</v>
      </c>
      <c r="AK19" s="3">
        <v>0</v>
      </c>
      <c r="AL19" s="8">
        <v>0</v>
      </c>
      <c r="AM19" s="3">
        <v>0</v>
      </c>
      <c r="AN19" s="3">
        <v>0</v>
      </c>
      <c r="AO19" s="3">
        <v>1</v>
      </c>
      <c r="AP19" s="4">
        <v>0</v>
      </c>
      <c r="AQ19" s="8">
        <v>0</v>
      </c>
      <c r="AR19" s="3">
        <v>0</v>
      </c>
      <c r="AS19" s="3">
        <v>0</v>
      </c>
      <c r="AT19" s="3">
        <v>1</v>
      </c>
      <c r="AU19" s="3">
        <v>0</v>
      </c>
      <c r="AV19" s="8">
        <v>0</v>
      </c>
      <c r="AW19" s="3">
        <v>0</v>
      </c>
      <c r="AX19" s="3">
        <v>0</v>
      </c>
      <c r="AY19" s="3">
        <v>1</v>
      </c>
      <c r="AZ19" s="4">
        <v>0</v>
      </c>
      <c r="BA19" s="8">
        <v>0</v>
      </c>
      <c r="BB19" s="3">
        <v>0</v>
      </c>
      <c r="BC19" s="3">
        <v>0</v>
      </c>
      <c r="BD19" s="3">
        <v>1</v>
      </c>
      <c r="BE19" s="3">
        <v>0</v>
      </c>
      <c r="BF19" s="8">
        <v>0</v>
      </c>
      <c r="BG19" s="3">
        <v>0</v>
      </c>
      <c r="BH19" s="3">
        <v>0</v>
      </c>
      <c r="BI19" s="3">
        <v>1</v>
      </c>
      <c r="BJ19" s="4">
        <v>0</v>
      </c>
      <c r="BK19" s="8">
        <v>0</v>
      </c>
      <c r="BL19" s="3">
        <v>0</v>
      </c>
      <c r="BM19" s="3">
        <v>0</v>
      </c>
      <c r="BN19" s="3">
        <v>1</v>
      </c>
      <c r="BO19" s="3">
        <v>0</v>
      </c>
      <c r="BP19" s="8">
        <v>0</v>
      </c>
      <c r="BQ19" s="3">
        <v>0</v>
      </c>
      <c r="BR19" s="3">
        <v>0</v>
      </c>
      <c r="BS19" s="3">
        <v>1</v>
      </c>
      <c r="BT19" s="4">
        <v>0</v>
      </c>
      <c r="BU19" s="8">
        <v>0</v>
      </c>
      <c r="BV19" s="3">
        <v>0</v>
      </c>
      <c r="BW19" s="3">
        <v>0</v>
      </c>
      <c r="BX19" s="3">
        <v>1</v>
      </c>
      <c r="BY19" s="3">
        <v>0</v>
      </c>
      <c r="BZ19" s="8">
        <v>0</v>
      </c>
      <c r="CA19" s="3">
        <v>0</v>
      </c>
      <c r="CB19" s="3">
        <v>0</v>
      </c>
      <c r="CC19" s="3">
        <v>1</v>
      </c>
      <c r="CD19" s="4">
        <v>0</v>
      </c>
      <c r="CE19" s="8">
        <v>0</v>
      </c>
      <c r="CF19" s="3">
        <v>0</v>
      </c>
      <c r="CG19" s="3">
        <v>0</v>
      </c>
      <c r="CH19" s="3">
        <v>1</v>
      </c>
      <c r="CI19" s="3">
        <v>0</v>
      </c>
      <c r="CJ19" s="8">
        <v>1</v>
      </c>
      <c r="CK19" s="3">
        <v>1</v>
      </c>
      <c r="CL19" s="3">
        <v>1</v>
      </c>
      <c r="CM19" s="3">
        <v>2</v>
      </c>
      <c r="CN19" s="4">
        <v>1</v>
      </c>
      <c r="CO19" s="8">
        <v>1</v>
      </c>
      <c r="CP19" s="3">
        <v>1</v>
      </c>
      <c r="CQ19" s="3">
        <v>1</v>
      </c>
      <c r="CR19" s="3">
        <v>2</v>
      </c>
      <c r="CS19" s="3">
        <v>2</v>
      </c>
      <c r="CT19" s="8">
        <v>1</v>
      </c>
      <c r="CU19" s="3">
        <v>1</v>
      </c>
      <c r="CV19" s="3">
        <v>1</v>
      </c>
      <c r="CW19" s="3">
        <v>2</v>
      </c>
      <c r="CX19" s="4">
        <v>2</v>
      </c>
      <c r="CY19" s="8">
        <v>1</v>
      </c>
      <c r="CZ19" s="3">
        <v>1</v>
      </c>
      <c r="DA19" s="3">
        <v>1</v>
      </c>
      <c r="DB19" s="3">
        <v>2</v>
      </c>
      <c r="DC19" s="4">
        <v>2</v>
      </c>
    </row>
    <row r="20" spans="1:107" x14ac:dyDescent="0.25">
      <c r="A20" s="52"/>
      <c r="B20" s="25" t="s">
        <v>73</v>
      </c>
      <c r="C20" s="8">
        <v>0</v>
      </c>
      <c r="D20" s="3">
        <v>0</v>
      </c>
      <c r="E20" s="3">
        <v>0</v>
      </c>
      <c r="F20" s="3">
        <v>0</v>
      </c>
      <c r="G20" s="4">
        <v>0</v>
      </c>
      <c r="H20" s="3">
        <v>0</v>
      </c>
      <c r="I20" s="3">
        <v>0</v>
      </c>
      <c r="J20" s="3">
        <v>0</v>
      </c>
      <c r="K20" s="3">
        <v>1</v>
      </c>
      <c r="L20" s="3">
        <v>0</v>
      </c>
      <c r="M20" s="8">
        <v>0</v>
      </c>
      <c r="N20" s="3">
        <v>0</v>
      </c>
      <c r="O20" s="3">
        <v>0</v>
      </c>
      <c r="P20" s="3">
        <v>1</v>
      </c>
      <c r="Q20" s="3">
        <v>0</v>
      </c>
      <c r="R20" s="8">
        <v>0</v>
      </c>
      <c r="S20" s="3">
        <v>0</v>
      </c>
      <c r="T20" s="3">
        <v>0</v>
      </c>
      <c r="U20" s="3">
        <v>1</v>
      </c>
      <c r="V20" s="4">
        <v>0</v>
      </c>
      <c r="W20" s="8">
        <v>0</v>
      </c>
      <c r="X20" s="3">
        <v>0</v>
      </c>
      <c r="Y20" s="3">
        <v>0</v>
      </c>
      <c r="Z20" s="3">
        <v>1</v>
      </c>
      <c r="AA20" s="3">
        <v>0</v>
      </c>
      <c r="AB20" s="8">
        <v>0</v>
      </c>
      <c r="AC20" s="3">
        <v>0</v>
      </c>
      <c r="AD20" s="3">
        <v>0</v>
      </c>
      <c r="AE20" s="3">
        <v>1</v>
      </c>
      <c r="AF20" s="4">
        <v>0</v>
      </c>
      <c r="AG20" s="8">
        <v>0</v>
      </c>
      <c r="AH20" s="3">
        <v>0</v>
      </c>
      <c r="AI20" s="3">
        <v>0</v>
      </c>
      <c r="AJ20" s="3">
        <v>1</v>
      </c>
      <c r="AK20" s="3">
        <v>0</v>
      </c>
      <c r="AL20" s="8">
        <v>0</v>
      </c>
      <c r="AM20" s="3">
        <v>0</v>
      </c>
      <c r="AN20" s="3">
        <v>0</v>
      </c>
      <c r="AO20" s="3">
        <v>1</v>
      </c>
      <c r="AP20" s="4">
        <v>0</v>
      </c>
      <c r="AQ20" s="8">
        <v>0</v>
      </c>
      <c r="AR20" s="3">
        <v>0</v>
      </c>
      <c r="AS20" s="3">
        <v>0</v>
      </c>
      <c r="AT20" s="3">
        <v>1</v>
      </c>
      <c r="AU20" s="3">
        <v>0</v>
      </c>
      <c r="AV20" s="8">
        <v>0</v>
      </c>
      <c r="AW20" s="3">
        <v>0</v>
      </c>
      <c r="AX20" s="3">
        <v>0</v>
      </c>
      <c r="AY20" s="3">
        <v>1</v>
      </c>
      <c r="AZ20" s="4">
        <v>0</v>
      </c>
      <c r="BA20" s="8">
        <v>0</v>
      </c>
      <c r="BB20" s="3">
        <v>0</v>
      </c>
      <c r="BC20" s="3">
        <v>0</v>
      </c>
      <c r="BD20" s="3">
        <v>1</v>
      </c>
      <c r="BE20" s="3">
        <v>0</v>
      </c>
      <c r="BF20" s="8">
        <v>0</v>
      </c>
      <c r="BG20" s="3">
        <v>0</v>
      </c>
      <c r="BH20" s="3">
        <v>0</v>
      </c>
      <c r="BI20" s="3">
        <v>1</v>
      </c>
      <c r="BJ20" s="4">
        <v>0</v>
      </c>
      <c r="BK20" s="8">
        <v>0</v>
      </c>
      <c r="BL20" s="3">
        <v>0</v>
      </c>
      <c r="BM20" s="3">
        <v>0</v>
      </c>
      <c r="BN20" s="3">
        <v>1</v>
      </c>
      <c r="BO20" s="3">
        <v>0</v>
      </c>
      <c r="BP20" s="8">
        <v>0</v>
      </c>
      <c r="BQ20" s="3">
        <v>0</v>
      </c>
      <c r="BR20" s="3">
        <v>0</v>
      </c>
      <c r="BS20" s="3">
        <v>1</v>
      </c>
      <c r="BT20" s="4">
        <v>0</v>
      </c>
      <c r="BU20" s="8">
        <v>0</v>
      </c>
      <c r="BV20" s="3">
        <v>0</v>
      </c>
      <c r="BW20" s="3">
        <v>0</v>
      </c>
      <c r="BX20" s="3">
        <v>1</v>
      </c>
      <c r="BY20" s="3">
        <v>0</v>
      </c>
      <c r="BZ20" s="8">
        <v>0</v>
      </c>
      <c r="CA20" s="3">
        <v>0</v>
      </c>
      <c r="CB20" s="3">
        <v>0</v>
      </c>
      <c r="CC20" s="3">
        <v>1</v>
      </c>
      <c r="CD20" s="4">
        <v>0</v>
      </c>
      <c r="CE20" s="8">
        <v>0</v>
      </c>
      <c r="CF20" s="3">
        <v>0</v>
      </c>
      <c r="CG20" s="3">
        <v>0</v>
      </c>
      <c r="CH20" s="3">
        <v>1</v>
      </c>
      <c r="CI20" s="3">
        <v>0</v>
      </c>
      <c r="CJ20" s="8">
        <v>1</v>
      </c>
      <c r="CK20" s="3">
        <v>1</v>
      </c>
      <c r="CL20" s="3">
        <v>1</v>
      </c>
      <c r="CM20" s="3">
        <v>2</v>
      </c>
      <c r="CN20" s="4">
        <v>1</v>
      </c>
      <c r="CO20" s="8">
        <v>1</v>
      </c>
      <c r="CP20" s="3">
        <v>1</v>
      </c>
      <c r="CQ20" s="3">
        <v>1</v>
      </c>
      <c r="CR20" s="3">
        <v>2</v>
      </c>
      <c r="CS20" s="3">
        <v>2</v>
      </c>
      <c r="CT20" s="8">
        <v>1</v>
      </c>
      <c r="CU20" s="3">
        <v>1</v>
      </c>
      <c r="CV20" s="3">
        <v>1</v>
      </c>
      <c r="CW20" s="3">
        <v>2</v>
      </c>
      <c r="CX20" s="4">
        <v>2</v>
      </c>
      <c r="CY20" s="8">
        <v>1</v>
      </c>
      <c r="CZ20" s="3">
        <v>1</v>
      </c>
      <c r="DA20" s="3">
        <v>1</v>
      </c>
      <c r="DB20" s="3">
        <v>2</v>
      </c>
      <c r="DC20" s="4">
        <v>2</v>
      </c>
    </row>
    <row r="21" spans="1:107" x14ac:dyDescent="0.25">
      <c r="A21" s="52"/>
      <c r="B21" s="25" t="s">
        <v>74</v>
      </c>
      <c r="C21" s="8">
        <v>0</v>
      </c>
      <c r="D21" s="3">
        <v>0</v>
      </c>
      <c r="E21" s="3">
        <v>0</v>
      </c>
      <c r="F21" s="3">
        <v>0</v>
      </c>
      <c r="G21" s="4">
        <v>0</v>
      </c>
      <c r="H21" s="3">
        <v>0</v>
      </c>
      <c r="I21" s="3">
        <v>0</v>
      </c>
      <c r="J21" s="3">
        <v>0</v>
      </c>
      <c r="K21" s="3">
        <v>1</v>
      </c>
      <c r="L21" s="3">
        <v>0</v>
      </c>
      <c r="M21" s="8">
        <v>0</v>
      </c>
      <c r="N21" s="3">
        <v>0</v>
      </c>
      <c r="O21" s="3">
        <v>0</v>
      </c>
      <c r="P21" s="3">
        <v>1</v>
      </c>
      <c r="Q21" s="3">
        <v>0</v>
      </c>
      <c r="R21" s="8">
        <v>0</v>
      </c>
      <c r="S21" s="3">
        <v>0</v>
      </c>
      <c r="T21" s="3">
        <v>0</v>
      </c>
      <c r="U21" s="3">
        <v>1</v>
      </c>
      <c r="V21" s="4">
        <v>0</v>
      </c>
      <c r="W21" s="8">
        <v>0</v>
      </c>
      <c r="X21" s="3">
        <v>0</v>
      </c>
      <c r="Y21" s="3">
        <v>0</v>
      </c>
      <c r="Z21" s="3">
        <v>1</v>
      </c>
      <c r="AA21" s="3">
        <v>0</v>
      </c>
      <c r="AB21" s="8">
        <v>0</v>
      </c>
      <c r="AC21" s="3">
        <v>0</v>
      </c>
      <c r="AD21" s="3">
        <v>0</v>
      </c>
      <c r="AE21" s="3">
        <v>1</v>
      </c>
      <c r="AF21" s="4">
        <v>0</v>
      </c>
      <c r="AG21" s="8">
        <v>0</v>
      </c>
      <c r="AH21" s="3">
        <v>0</v>
      </c>
      <c r="AI21" s="3">
        <v>0</v>
      </c>
      <c r="AJ21" s="3">
        <v>1</v>
      </c>
      <c r="AK21" s="3">
        <v>0</v>
      </c>
      <c r="AL21" s="8">
        <v>0</v>
      </c>
      <c r="AM21" s="3">
        <v>0</v>
      </c>
      <c r="AN21" s="3">
        <v>0</v>
      </c>
      <c r="AO21" s="3">
        <v>1</v>
      </c>
      <c r="AP21" s="4">
        <v>0</v>
      </c>
      <c r="AQ21" s="8">
        <v>0</v>
      </c>
      <c r="AR21" s="3">
        <v>0</v>
      </c>
      <c r="AS21" s="3">
        <v>0</v>
      </c>
      <c r="AT21" s="3">
        <v>1</v>
      </c>
      <c r="AU21" s="3">
        <v>0</v>
      </c>
      <c r="AV21" s="8">
        <v>0</v>
      </c>
      <c r="AW21" s="3">
        <v>0</v>
      </c>
      <c r="AX21" s="3">
        <v>0</v>
      </c>
      <c r="AY21" s="3">
        <v>1</v>
      </c>
      <c r="AZ21" s="4">
        <v>0</v>
      </c>
      <c r="BA21" s="8">
        <v>0</v>
      </c>
      <c r="BB21" s="3">
        <v>0</v>
      </c>
      <c r="BC21" s="3">
        <v>0</v>
      </c>
      <c r="BD21" s="3">
        <v>1</v>
      </c>
      <c r="BE21" s="3">
        <v>0</v>
      </c>
      <c r="BF21" s="8">
        <v>0</v>
      </c>
      <c r="BG21" s="3">
        <v>0</v>
      </c>
      <c r="BH21" s="3">
        <v>0</v>
      </c>
      <c r="BI21" s="3">
        <v>1</v>
      </c>
      <c r="BJ21" s="4">
        <v>0</v>
      </c>
      <c r="BK21" s="8">
        <v>0</v>
      </c>
      <c r="BL21" s="3">
        <v>0</v>
      </c>
      <c r="BM21" s="3">
        <v>0</v>
      </c>
      <c r="BN21" s="3">
        <v>1</v>
      </c>
      <c r="BO21" s="3">
        <v>0</v>
      </c>
      <c r="BP21" s="8">
        <v>0</v>
      </c>
      <c r="BQ21" s="3">
        <v>0</v>
      </c>
      <c r="BR21" s="3">
        <v>0</v>
      </c>
      <c r="BS21" s="3">
        <v>1</v>
      </c>
      <c r="BT21" s="4">
        <v>0</v>
      </c>
      <c r="BU21" s="8">
        <v>0</v>
      </c>
      <c r="BV21" s="3">
        <v>0</v>
      </c>
      <c r="BW21" s="3">
        <v>0</v>
      </c>
      <c r="BX21" s="3">
        <v>1</v>
      </c>
      <c r="BY21" s="3">
        <v>0</v>
      </c>
      <c r="BZ21" s="8">
        <v>0</v>
      </c>
      <c r="CA21" s="3">
        <v>0</v>
      </c>
      <c r="CB21" s="3">
        <v>0</v>
      </c>
      <c r="CC21" s="3">
        <v>1</v>
      </c>
      <c r="CD21" s="4">
        <v>0</v>
      </c>
      <c r="CE21" s="8">
        <v>0</v>
      </c>
      <c r="CF21" s="3">
        <v>0</v>
      </c>
      <c r="CG21" s="3">
        <v>0</v>
      </c>
      <c r="CH21" s="3">
        <v>1</v>
      </c>
      <c r="CI21" s="3">
        <v>0</v>
      </c>
      <c r="CJ21" s="8">
        <v>1</v>
      </c>
      <c r="CK21" s="3">
        <v>1</v>
      </c>
      <c r="CL21" s="3">
        <v>1</v>
      </c>
      <c r="CM21" s="3">
        <v>2</v>
      </c>
      <c r="CN21" s="4">
        <v>1</v>
      </c>
      <c r="CO21" s="8">
        <v>1</v>
      </c>
      <c r="CP21" s="3">
        <v>1</v>
      </c>
      <c r="CQ21" s="3">
        <v>1</v>
      </c>
      <c r="CR21" s="3">
        <v>2</v>
      </c>
      <c r="CS21" s="3">
        <v>2</v>
      </c>
      <c r="CT21" s="8">
        <v>1</v>
      </c>
      <c r="CU21" s="3">
        <v>1</v>
      </c>
      <c r="CV21" s="3">
        <v>1</v>
      </c>
      <c r="CW21" s="3">
        <v>2</v>
      </c>
      <c r="CX21" s="4">
        <v>3</v>
      </c>
      <c r="CY21" s="65" t="s">
        <v>133</v>
      </c>
      <c r="CZ21" s="66"/>
      <c r="DA21" s="66"/>
      <c r="DB21" s="66"/>
      <c r="DC21" s="67"/>
    </row>
    <row r="22" spans="1:107" x14ac:dyDescent="0.25">
      <c r="A22" s="52"/>
      <c r="B22" s="25" t="s">
        <v>75</v>
      </c>
      <c r="C22" s="8">
        <v>0</v>
      </c>
      <c r="D22" s="3">
        <v>0</v>
      </c>
      <c r="E22" s="3">
        <v>0</v>
      </c>
      <c r="F22" s="3">
        <v>0</v>
      </c>
      <c r="G22" s="4">
        <v>0</v>
      </c>
      <c r="H22" s="3">
        <v>0</v>
      </c>
      <c r="I22" s="3">
        <v>0</v>
      </c>
      <c r="J22" s="3">
        <v>0</v>
      </c>
      <c r="K22" s="3">
        <v>1</v>
      </c>
      <c r="L22" s="3">
        <v>0</v>
      </c>
      <c r="M22" s="8">
        <v>0</v>
      </c>
      <c r="N22" s="3">
        <v>0</v>
      </c>
      <c r="O22" s="3">
        <v>0</v>
      </c>
      <c r="P22" s="3">
        <v>1</v>
      </c>
      <c r="Q22" s="3">
        <v>0</v>
      </c>
      <c r="R22" s="8">
        <v>0</v>
      </c>
      <c r="S22" s="3">
        <v>0</v>
      </c>
      <c r="T22" s="3">
        <v>0</v>
      </c>
      <c r="U22" s="3">
        <v>1</v>
      </c>
      <c r="V22" s="4">
        <v>0</v>
      </c>
      <c r="W22" s="8">
        <v>0</v>
      </c>
      <c r="X22" s="3">
        <v>0</v>
      </c>
      <c r="Y22" s="3">
        <v>0</v>
      </c>
      <c r="Z22" s="3">
        <v>1</v>
      </c>
      <c r="AA22" s="3">
        <v>0</v>
      </c>
      <c r="AB22" s="8">
        <v>0</v>
      </c>
      <c r="AC22" s="3">
        <v>0</v>
      </c>
      <c r="AD22" s="3">
        <v>0</v>
      </c>
      <c r="AE22" s="3">
        <v>1</v>
      </c>
      <c r="AF22" s="4">
        <v>0</v>
      </c>
      <c r="AG22" s="8">
        <v>0</v>
      </c>
      <c r="AH22" s="3">
        <v>0</v>
      </c>
      <c r="AI22" s="3">
        <v>0</v>
      </c>
      <c r="AJ22" s="3">
        <v>1</v>
      </c>
      <c r="AK22" s="3">
        <v>0</v>
      </c>
      <c r="AL22" s="8">
        <v>0</v>
      </c>
      <c r="AM22" s="3">
        <v>0</v>
      </c>
      <c r="AN22" s="3">
        <v>0</v>
      </c>
      <c r="AO22" s="3">
        <v>1</v>
      </c>
      <c r="AP22" s="4">
        <v>0</v>
      </c>
      <c r="AQ22" s="8">
        <v>0</v>
      </c>
      <c r="AR22" s="3">
        <v>0</v>
      </c>
      <c r="AS22" s="3">
        <v>0</v>
      </c>
      <c r="AT22" s="3">
        <v>1</v>
      </c>
      <c r="AU22" s="3">
        <v>0</v>
      </c>
      <c r="AV22" s="8">
        <v>0</v>
      </c>
      <c r="AW22" s="3">
        <v>0</v>
      </c>
      <c r="AX22" s="3">
        <v>0</v>
      </c>
      <c r="AY22" s="3">
        <v>1</v>
      </c>
      <c r="AZ22" s="4">
        <v>0</v>
      </c>
      <c r="BA22" s="8">
        <v>0</v>
      </c>
      <c r="BB22" s="3">
        <v>0</v>
      </c>
      <c r="BC22" s="3">
        <v>0</v>
      </c>
      <c r="BD22" s="3">
        <v>1</v>
      </c>
      <c r="BE22" s="3">
        <v>0</v>
      </c>
      <c r="BF22" s="8">
        <v>0</v>
      </c>
      <c r="BG22" s="3">
        <v>0</v>
      </c>
      <c r="BH22" s="3">
        <v>0</v>
      </c>
      <c r="BI22" s="3">
        <v>1</v>
      </c>
      <c r="BJ22" s="4">
        <v>0</v>
      </c>
      <c r="BK22" s="8">
        <v>0</v>
      </c>
      <c r="BL22" s="3">
        <v>0</v>
      </c>
      <c r="BM22" s="3">
        <v>0</v>
      </c>
      <c r="BN22" s="3">
        <v>1</v>
      </c>
      <c r="BO22" s="3">
        <v>0</v>
      </c>
      <c r="BP22" s="8">
        <v>0</v>
      </c>
      <c r="BQ22" s="3">
        <v>0</v>
      </c>
      <c r="BR22" s="3">
        <v>0</v>
      </c>
      <c r="BS22" s="3">
        <v>1</v>
      </c>
      <c r="BT22" s="4">
        <v>0</v>
      </c>
      <c r="BU22" s="8">
        <v>0</v>
      </c>
      <c r="BV22" s="3">
        <v>0</v>
      </c>
      <c r="BW22" s="3">
        <v>0</v>
      </c>
      <c r="BX22" s="3">
        <v>1</v>
      </c>
      <c r="BY22" s="3">
        <v>0</v>
      </c>
      <c r="BZ22" s="8">
        <v>0</v>
      </c>
      <c r="CA22" s="3">
        <v>0</v>
      </c>
      <c r="CB22" s="3">
        <v>0</v>
      </c>
      <c r="CC22" s="3">
        <v>1</v>
      </c>
      <c r="CD22" s="4">
        <v>0</v>
      </c>
      <c r="CE22" s="8">
        <v>0</v>
      </c>
      <c r="CF22" s="3">
        <v>0</v>
      </c>
      <c r="CG22" s="3">
        <v>0</v>
      </c>
      <c r="CH22" s="3">
        <v>1</v>
      </c>
      <c r="CI22" s="3">
        <v>0</v>
      </c>
      <c r="CJ22" s="8">
        <v>0</v>
      </c>
      <c r="CK22" s="3">
        <v>1</v>
      </c>
      <c r="CL22" s="3">
        <v>0</v>
      </c>
      <c r="CM22" s="3">
        <v>2</v>
      </c>
      <c r="CN22" s="4">
        <v>1</v>
      </c>
      <c r="CO22" s="8">
        <v>1</v>
      </c>
      <c r="CP22" s="3">
        <v>1</v>
      </c>
      <c r="CQ22" s="3">
        <v>1</v>
      </c>
      <c r="CR22" s="3">
        <v>2</v>
      </c>
      <c r="CS22" s="3">
        <v>2</v>
      </c>
      <c r="CT22" s="8">
        <v>1</v>
      </c>
      <c r="CU22" s="3">
        <v>1</v>
      </c>
      <c r="CV22" s="3">
        <v>2</v>
      </c>
      <c r="CW22" s="3">
        <v>2</v>
      </c>
      <c r="CX22" s="4">
        <v>2</v>
      </c>
      <c r="CY22" s="65" t="s">
        <v>133</v>
      </c>
      <c r="CZ22" s="66"/>
      <c r="DA22" s="66"/>
      <c r="DB22" s="66"/>
      <c r="DC22" s="67"/>
    </row>
    <row r="23" spans="1:107" x14ac:dyDescent="0.25">
      <c r="A23" s="52"/>
      <c r="B23" s="25" t="s">
        <v>76</v>
      </c>
      <c r="C23" s="8">
        <v>0</v>
      </c>
      <c r="D23" s="3">
        <v>0</v>
      </c>
      <c r="E23" s="3">
        <v>0</v>
      </c>
      <c r="F23" s="3">
        <v>0</v>
      </c>
      <c r="G23" s="4">
        <v>0</v>
      </c>
      <c r="H23" s="3">
        <v>0</v>
      </c>
      <c r="I23" s="3">
        <v>0</v>
      </c>
      <c r="J23" s="3">
        <v>0</v>
      </c>
      <c r="K23" s="16">
        <v>0</v>
      </c>
      <c r="L23" s="3">
        <v>0</v>
      </c>
      <c r="M23" s="8">
        <v>0</v>
      </c>
      <c r="N23" s="3">
        <v>0</v>
      </c>
      <c r="O23" s="3">
        <v>0</v>
      </c>
      <c r="P23" s="3">
        <v>1</v>
      </c>
      <c r="Q23" s="3">
        <v>0</v>
      </c>
      <c r="R23" s="8">
        <v>0</v>
      </c>
      <c r="S23" s="3">
        <v>0</v>
      </c>
      <c r="T23" s="3">
        <v>0</v>
      </c>
      <c r="U23" s="3">
        <v>1</v>
      </c>
      <c r="V23" s="4">
        <v>0</v>
      </c>
      <c r="W23" s="8">
        <v>0</v>
      </c>
      <c r="X23" s="3">
        <v>0</v>
      </c>
      <c r="Y23" s="3">
        <v>0</v>
      </c>
      <c r="Z23" s="3">
        <v>1</v>
      </c>
      <c r="AA23" s="3">
        <v>0</v>
      </c>
      <c r="AB23" s="8">
        <v>0</v>
      </c>
      <c r="AC23" s="3">
        <v>0</v>
      </c>
      <c r="AD23" s="3">
        <v>0</v>
      </c>
      <c r="AE23" s="3">
        <v>1</v>
      </c>
      <c r="AF23" s="4">
        <v>0</v>
      </c>
      <c r="AG23" s="8">
        <v>0</v>
      </c>
      <c r="AH23" s="3">
        <v>0</v>
      </c>
      <c r="AI23" s="3">
        <v>0</v>
      </c>
      <c r="AJ23" s="3">
        <v>1</v>
      </c>
      <c r="AK23" s="3">
        <v>0</v>
      </c>
      <c r="AL23" s="8">
        <v>0</v>
      </c>
      <c r="AM23" s="3">
        <v>0</v>
      </c>
      <c r="AN23" s="3">
        <v>0</v>
      </c>
      <c r="AO23" s="3">
        <v>1</v>
      </c>
      <c r="AP23" s="4">
        <v>0</v>
      </c>
      <c r="AQ23" s="8">
        <v>0</v>
      </c>
      <c r="AR23" s="3">
        <v>0</v>
      </c>
      <c r="AS23" s="3">
        <v>0</v>
      </c>
      <c r="AT23" s="3">
        <v>1</v>
      </c>
      <c r="AU23" s="3">
        <v>0</v>
      </c>
      <c r="AV23" s="8">
        <v>0</v>
      </c>
      <c r="AW23" s="3">
        <v>0</v>
      </c>
      <c r="AX23" s="3">
        <v>0</v>
      </c>
      <c r="AY23" s="3">
        <v>1</v>
      </c>
      <c r="AZ23" s="4">
        <v>0</v>
      </c>
      <c r="BA23" s="8">
        <v>0</v>
      </c>
      <c r="BB23" s="3">
        <v>0</v>
      </c>
      <c r="BC23" s="3">
        <v>0</v>
      </c>
      <c r="BD23" s="3">
        <v>1</v>
      </c>
      <c r="BE23" s="3">
        <v>0</v>
      </c>
      <c r="BF23" s="8">
        <v>0</v>
      </c>
      <c r="BG23" s="3">
        <v>0</v>
      </c>
      <c r="BH23" s="3">
        <v>0</v>
      </c>
      <c r="BI23" s="3">
        <v>1</v>
      </c>
      <c r="BJ23" s="4">
        <v>0</v>
      </c>
      <c r="BK23" s="8">
        <v>0</v>
      </c>
      <c r="BL23" s="3">
        <v>0</v>
      </c>
      <c r="BM23" s="3">
        <v>0</v>
      </c>
      <c r="BN23" s="3">
        <v>1</v>
      </c>
      <c r="BO23" s="3">
        <v>0</v>
      </c>
      <c r="BP23" s="8">
        <v>0</v>
      </c>
      <c r="BQ23" s="3">
        <v>0</v>
      </c>
      <c r="BR23" s="3">
        <v>0</v>
      </c>
      <c r="BS23" s="3">
        <v>1</v>
      </c>
      <c r="BT23" s="4">
        <v>0</v>
      </c>
      <c r="BU23" s="8">
        <v>0</v>
      </c>
      <c r="BV23" s="3">
        <v>0</v>
      </c>
      <c r="BW23" s="3">
        <v>0</v>
      </c>
      <c r="BX23" s="3">
        <v>1</v>
      </c>
      <c r="BY23" s="3">
        <v>0</v>
      </c>
      <c r="BZ23" s="8">
        <v>0</v>
      </c>
      <c r="CA23" s="3">
        <v>0</v>
      </c>
      <c r="CB23" s="3">
        <v>0</v>
      </c>
      <c r="CC23" s="3">
        <v>1</v>
      </c>
      <c r="CD23" s="4">
        <v>0</v>
      </c>
      <c r="CE23" s="8">
        <v>0</v>
      </c>
      <c r="CF23" s="3">
        <v>0</v>
      </c>
      <c r="CG23" s="3">
        <v>0</v>
      </c>
      <c r="CH23" s="3">
        <v>1</v>
      </c>
      <c r="CI23" s="3">
        <v>0</v>
      </c>
      <c r="CJ23" s="8">
        <v>0</v>
      </c>
      <c r="CK23" s="3">
        <v>0</v>
      </c>
      <c r="CL23" s="3">
        <v>0</v>
      </c>
      <c r="CM23" s="3">
        <v>2</v>
      </c>
      <c r="CN23" s="4">
        <v>0</v>
      </c>
      <c r="CO23" s="8">
        <v>1</v>
      </c>
      <c r="CP23" s="3">
        <v>1</v>
      </c>
      <c r="CQ23" s="3">
        <v>1</v>
      </c>
      <c r="CR23" s="3">
        <v>2</v>
      </c>
      <c r="CS23" s="3">
        <v>2</v>
      </c>
      <c r="CT23" s="8">
        <v>2</v>
      </c>
      <c r="CU23" s="3">
        <v>1</v>
      </c>
      <c r="CV23" s="3">
        <v>1</v>
      </c>
      <c r="CW23" s="3">
        <v>2</v>
      </c>
      <c r="CX23" s="4">
        <v>3</v>
      </c>
      <c r="CY23" s="65" t="s">
        <v>133</v>
      </c>
      <c r="CZ23" s="66"/>
      <c r="DA23" s="66"/>
      <c r="DB23" s="66"/>
      <c r="DC23" s="67"/>
    </row>
    <row r="24" spans="1:107" ht="15.75" thickBot="1" x14ac:dyDescent="0.3">
      <c r="A24" s="52"/>
      <c r="B24" s="25" t="s">
        <v>77</v>
      </c>
      <c r="C24" s="8">
        <v>0</v>
      </c>
      <c r="D24" s="3">
        <v>0</v>
      </c>
      <c r="E24" s="3">
        <v>0</v>
      </c>
      <c r="F24" s="3">
        <v>0</v>
      </c>
      <c r="G24" s="4">
        <v>0</v>
      </c>
      <c r="H24" s="3">
        <v>0</v>
      </c>
      <c r="I24" s="3">
        <v>0</v>
      </c>
      <c r="J24" s="3">
        <v>0</v>
      </c>
      <c r="K24" s="16">
        <v>0</v>
      </c>
      <c r="L24" s="3">
        <v>0</v>
      </c>
      <c r="M24" s="8">
        <v>0</v>
      </c>
      <c r="N24" s="3">
        <v>0</v>
      </c>
      <c r="O24" s="3">
        <v>0</v>
      </c>
      <c r="P24" s="3">
        <v>0</v>
      </c>
      <c r="Q24" s="3">
        <v>0</v>
      </c>
      <c r="R24" s="8">
        <v>0</v>
      </c>
      <c r="S24" s="3">
        <v>0</v>
      </c>
      <c r="T24" s="3">
        <v>0</v>
      </c>
      <c r="U24" s="3">
        <v>1</v>
      </c>
      <c r="V24" s="4">
        <v>0</v>
      </c>
      <c r="W24" s="8">
        <v>0</v>
      </c>
      <c r="X24" s="3">
        <v>0</v>
      </c>
      <c r="Y24" s="3">
        <v>0</v>
      </c>
      <c r="Z24" s="3">
        <v>1</v>
      </c>
      <c r="AA24" s="3">
        <v>0</v>
      </c>
      <c r="AB24" s="8">
        <v>0</v>
      </c>
      <c r="AC24" s="3">
        <v>0</v>
      </c>
      <c r="AD24" s="3">
        <v>0</v>
      </c>
      <c r="AE24" s="3">
        <v>1</v>
      </c>
      <c r="AF24" s="4">
        <v>0</v>
      </c>
      <c r="AG24" s="8">
        <v>0</v>
      </c>
      <c r="AH24" s="3">
        <v>0</v>
      </c>
      <c r="AI24" s="3">
        <v>0</v>
      </c>
      <c r="AJ24" s="3">
        <v>1</v>
      </c>
      <c r="AK24" s="3">
        <v>0</v>
      </c>
      <c r="AL24" s="8">
        <v>0</v>
      </c>
      <c r="AM24" s="3">
        <v>0</v>
      </c>
      <c r="AN24" s="3">
        <v>0</v>
      </c>
      <c r="AO24" s="3">
        <v>1</v>
      </c>
      <c r="AP24" s="4">
        <v>0</v>
      </c>
      <c r="AQ24" s="8">
        <v>0</v>
      </c>
      <c r="AR24" s="3">
        <v>0</v>
      </c>
      <c r="AS24" s="3">
        <v>0</v>
      </c>
      <c r="AT24" s="3">
        <v>1</v>
      </c>
      <c r="AU24" s="3">
        <v>0</v>
      </c>
      <c r="AV24" s="8">
        <v>0</v>
      </c>
      <c r="AW24" s="3">
        <v>0</v>
      </c>
      <c r="AX24" s="3">
        <v>0</v>
      </c>
      <c r="AY24" s="3">
        <v>1</v>
      </c>
      <c r="AZ24" s="4">
        <v>0</v>
      </c>
      <c r="BA24" s="8">
        <v>0</v>
      </c>
      <c r="BB24" s="3">
        <v>0</v>
      </c>
      <c r="BC24" s="3">
        <v>0</v>
      </c>
      <c r="BD24" s="3">
        <v>1</v>
      </c>
      <c r="BE24" s="3">
        <v>0</v>
      </c>
      <c r="BF24" s="8">
        <v>0</v>
      </c>
      <c r="BG24" s="3">
        <v>0</v>
      </c>
      <c r="BH24" s="3">
        <v>0</v>
      </c>
      <c r="BI24" s="3">
        <v>1</v>
      </c>
      <c r="BJ24" s="4">
        <v>0</v>
      </c>
      <c r="BK24" s="8">
        <v>0</v>
      </c>
      <c r="BL24" s="3">
        <v>0</v>
      </c>
      <c r="BM24" s="3">
        <v>0</v>
      </c>
      <c r="BN24" s="3">
        <v>1</v>
      </c>
      <c r="BO24" s="3">
        <v>0</v>
      </c>
      <c r="BP24" s="8">
        <v>0</v>
      </c>
      <c r="BQ24" s="3">
        <v>0</v>
      </c>
      <c r="BR24" s="3">
        <v>0</v>
      </c>
      <c r="BS24" s="3">
        <v>1</v>
      </c>
      <c r="BT24" s="4">
        <v>0</v>
      </c>
      <c r="BU24" s="8">
        <v>0</v>
      </c>
      <c r="BV24" s="3">
        <v>0</v>
      </c>
      <c r="BW24" s="3">
        <v>0</v>
      </c>
      <c r="BX24" s="3">
        <v>1</v>
      </c>
      <c r="BY24" s="3">
        <v>0</v>
      </c>
      <c r="BZ24" s="8">
        <v>0</v>
      </c>
      <c r="CA24" s="3">
        <v>0</v>
      </c>
      <c r="CB24" s="3">
        <v>0</v>
      </c>
      <c r="CC24" s="3">
        <v>1</v>
      </c>
      <c r="CD24" s="4">
        <v>0</v>
      </c>
      <c r="CE24" s="8">
        <v>0</v>
      </c>
      <c r="CF24" s="3">
        <v>0</v>
      </c>
      <c r="CG24" s="3">
        <v>0</v>
      </c>
      <c r="CH24" s="3">
        <v>1</v>
      </c>
      <c r="CI24" s="3">
        <v>0</v>
      </c>
      <c r="CJ24" s="8">
        <v>1</v>
      </c>
      <c r="CK24" s="3">
        <v>1</v>
      </c>
      <c r="CL24" s="3">
        <v>1</v>
      </c>
      <c r="CM24" s="3">
        <v>2</v>
      </c>
      <c r="CN24" s="4">
        <v>0</v>
      </c>
      <c r="CO24" s="8">
        <v>1</v>
      </c>
      <c r="CP24" s="3">
        <v>1</v>
      </c>
      <c r="CQ24" s="3">
        <v>2</v>
      </c>
      <c r="CR24" s="3">
        <v>2</v>
      </c>
      <c r="CS24" s="3">
        <v>3</v>
      </c>
      <c r="CT24" s="62" t="s">
        <v>133</v>
      </c>
      <c r="CU24" s="63"/>
      <c r="CV24" s="63"/>
      <c r="CW24" s="63"/>
      <c r="CX24" s="64"/>
      <c r="CY24" s="62" t="s">
        <v>133</v>
      </c>
      <c r="CZ24" s="63"/>
      <c r="DA24" s="63"/>
      <c r="DB24" s="63"/>
      <c r="DC24" s="64"/>
    </row>
    <row r="25" spans="1:107" x14ac:dyDescent="0.25">
      <c r="A25" s="51" t="s">
        <v>119</v>
      </c>
      <c r="B25" s="24" t="s">
        <v>78</v>
      </c>
      <c r="C25" s="7">
        <v>0</v>
      </c>
      <c r="D25" s="1">
        <v>0</v>
      </c>
      <c r="E25" s="1">
        <v>0</v>
      </c>
      <c r="F25" s="1">
        <v>0</v>
      </c>
      <c r="G25" s="2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7">
        <v>0</v>
      </c>
      <c r="N25" s="1">
        <v>0</v>
      </c>
      <c r="O25" s="1">
        <v>0</v>
      </c>
      <c r="P25" s="1">
        <v>1</v>
      </c>
      <c r="Q25" s="1">
        <v>0</v>
      </c>
      <c r="R25" s="7">
        <v>0</v>
      </c>
      <c r="S25" s="1">
        <v>0</v>
      </c>
      <c r="T25" s="1">
        <v>0</v>
      </c>
      <c r="U25" s="1">
        <v>1</v>
      </c>
      <c r="V25" s="2">
        <v>0</v>
      </c>
      <c r="W25" s="7">
        <v>0</v>
      </c>
      <c r="X25" s="1">
        <v>0</v>
      </c>
      <c r="Y25" s="1">
        <v>0</v>
      </c>
      <c r="Z25" s="1">
        <v>1</v>
      </c>
      <c r="AA25" s="1">
        <v>0</v>
      </c>
      <c r="AB25" s="7">
        <v>0</v>
      </c>
      <c r="AC25" s="1">
        <v>0</v>
      </c>
      <c r="AD25" s="1">
        <v>0</v>
      </c>
      <c r="AE25" s="1">
        <v>1</v>
      </c>
      <c r="AF25" s="2">
        <v>0</v>
      </c>
      <c r="AG25" s="7">
        <v>0</v>
      </c>
      <c r="AH25" s="1">
        <v>0</v>
      </c>
      <c r="AI25" s="1">
        <v>0</v>
      </c>
      <c r="AJ25" s="1">
        <v>1</v>
      </c>
      <c r="AK25" s="1">
        <v>0</v>
      </c>
      <c r="AL25" s="7">
        <v>0</v>
      </c>
      <c r="AM25" s="1">
        <v>0</v>
      </c>
      <c r="AN25" s="1">
        <v>0</v>
      </c>
      <c r="AO25" s="1">
        <v>1</v>
      </c>
      <c r="AP25" s="2">
        <v>0</v>
      </c>
      <c r="AQ25" s="7">
        <v>0</v>
      </c>
      <c r="AR25" s="1">
        <v>0</v>
      </c>
      <c r="AS25" s="1">
        <v>0</v>
      </c>
      <c r="AT25" s="1">
        <v>1</v>
      </c>
      <c r="AU25" s="1">
        <v>0</v>
      </c>
      <c r="AV25" s="7">
        <v>0</v>
      </c>
      <c r="AW25" s="1">
        <v>0</v>
      </c>
      <c r="AX25" s="1">
        <v>0</v>
      </c>
      <c r="AY25" s="1">
        <v>1</v>
      </c>
      <c r="AZ25" s="2">
        <v>0</v>
      </c>
      <c r="BA25" s="7">
        <v>0</v>
      </c>
      <c r="BB25" s="1">
        <v>0</v>
      </c>
      <c r="BC25" s="1">
        <v>0</v>
      </c>
      <c r="BD25" s="1">
        <v>1</v>
      </c>
      <c r="BE25" s="1">
        <v>0</v>
      </c>
      <c r="BF25" s="7">
        <v>0</v>
      </c>
      <c r="BG25" s="1">
        <v>0</v>
      </c>
      <c r="BH25" s="1">
        <v>0</v>
      </c>
      <c r="BI25" s="1">
        <v>1</v>
      </c>
      <c r="BJ25" s="2">
        <v>0</v>
      </c>
      <c r="BK25" s="7">
        <v>0</v>
      </c>
      <c r="BL25" s="1">
        <v>0</v>
      </c>
      <c r="BM25" s="1">
        <v>0</v>
      </c>
      <c r="BN25" s="1">
        <v>1</v>
      </c>
      <c r="BO25" s="1">
        <v>0</v>
      </c>
      <c r="BP25" s="7">
        <v>0</v>
      </c>
      <c r="BQ25" s="1">
        <v>0</v>
      </c>
      <c r="BR25" s="1">
        <v>0</v>
      </c>
      <c r="BS25" s="1">
        <v>1</v>
      </c>
      <c r="BT25" s="2">
        <v>0</v>
      </c>
      <c r="BU25" s="7">
        <v>0</v>
      </c>
      <c r="BV25" s="1">
        <v>0</v>
      </c>
      <c r="BW25" s="1">
        <v>0</v>
      </c>
      <c r="BX25" s="1">
        <v>1</v>
      </c>
      <c r="BY25" s="1">
        <v>0</v>
      </c>
      <c r="BZ25" s="7">
        <v>0</v>
      </c>
      <c r="CA25" s="1">
        <v>0</v>
      </c>
      <c r="CB25" s="1">
        <v>0</v>
      </c>
      <c r="CC25" s="1">
        <v>1</v>
      </c>
      <c r="CD25" s="2">
        <v>0</v>
      </c>
      <c r="CE25" s="7">
        <v>0</v>
      </c>
      <c r="CF25" s="1">
        <v>0</v>
      </c>
      <c r="CG25" s="1">
        <v>0</v>
      </c>
      <c r="CH25" s="1">
        <v>1</v>
      </c>
      <c r="CI25" s="1">
        <v>0</v>
      </c>
      <c r="CJ25" s="7">
        <v>0</v>
      </c>
      <c r="CK25" s="1">
        <v>0</v>
      </c>
      <c r="CL25" s="1">
        <v>0</v>
      </c>
      <c r="CM25" s="1">
        <v>1</v>
      </c>
      <c r="CN25" s="2">
        <v>1</v>
      </c>
      <c r="CO25" s="7">
        <v>1</v>
      </c>
      <c r="CP25" s="1">
        <v>1</v>
      </c>
      <c r="CQ25" s="1">
        <v>0</v>
      </c>
      <c r="CR25" s="1">
        <v>1</v>
      </c>
      <c r="CS25" s="1">
        <v>1</v>
      </c>
      <c r="CT25" s="7">
        <v>1</v>
      </c>
      <c r="CU25" s="1">
        <v>1</v>
      </c>
      <c r="CV25" s="1">
        <v>1</v>
      </c>
      <c r="CW25" s="1">
        <v>1</v>
      </c>
      <c r="CX25" s="2">
        <v>1</v>
      </c>
      <c r="CY25" s="7">
        <v>1</v>
      </c>
      <c r="CZ25" s="1">
        <v>1</v>
      </c>
      <c r="DA25" s="1">
        <v>1</v>
      </c>
      <c r="DB25" s="1">
        <v>1</v>
      </c>
      <c r="DC25" s="2">
        <v>1</v>
      </c>
    </row>
    <row r="26" spans="1:107" x14ac:dyDescent="0.25">
      <c r="A26" s="52"/>
      <c r="B26" s="25" t="s">
        <v>79</v>
      </c>
      <c r="C26" s="8">
        <v>0</v>
      </c>
      <c r="D26" s="3">
        <v>0</v>
      </c>
      <c r="E26" s="3">
        <v>0</v>
      </c>
      <c r="F26" s="3">
        <v>0</v>
      </c>
      <c r="G26" s="4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8">
        <v>0</v>
      </c>
      <c r="N26" s="3">
        <v>0</v>
      </c>
      <c r="O26" s="3">
        <v>0</v>
      </c>
      <c r="P26" s="3">
        <v>0</v>
      </c>
      <c r="Q26" s="3">
        <v>0</v>
      </c>
      <c r="R26" s="8">
        <v>0</v>
      </c>
      <c r="S26" s="3">
        <v>0</v>
      </c>
      <c r="T26" s="3">
        <v>0</v>
      </c>
      <c r="U26" s="3">
        <v>0</v>
      </c>
      <c r="V26" s="4">
        <v>0</v>
      </c>
      <c r="W26" s="8">
        <v>0</v>
      </c>
      <c r="X26" s="3">
        <v>0</v>
      </c>
      <c r="Y26" s="3">
        <v>0</v>
      </c>
      <c r="Z26" s="3">
        <v>0</v>
      </c>
      <c r="AA26" s="3">
        <v>0</v>
      </c>
      <c r="AB26" s="8">
        <v>0</v>
      </c>
      <c r="AC26" s="3">
        <v>0</v>
      </c>
      <c r="AD26" s="3">
        <v>0</v>
      </c>
      <c r="AE26" s="3">
        <v>0</v>
      </c>
      <c r="AF26" s="4">
        <v>0</v>
      </c>
      <c r="AG26" s="8">
        <v>0</v>
      </c>
      <c r="AH26" s="3">
        <v>0</v>
      </c>
      <c r="AI26" s="3">
        <v>0</v>
      </c>
      <c r="AJ26" s="3">
        <v>0</v>
      </c>
      <c r="AK26" s="3">
        <v>0</v>
      </c>
      <c r="AL26" s="8">
        <v>0</v>
      </c>
      <c r="AM26" s="3">
        <v>0</v>
      </c>
      <c r="AN26" s="3">
        <v>0</v>
      </c>
      <c r="AO26" s="3">
        <v>1</v>
      </c>
      <c r="AP26" s="4">
        <v>0</v>
      </c>
      <c r="AQ26" s="8">
        <v>0</v>
      </c>
      <c r="AR26" s="3">
        <v>0</v>
      </c>
      <c r="AS26" s="3">
        <v>0</v>
      </c>
      <c r="AT26" s="3">
        <v>1</v>
      </c>
      <c r="AU26" s="3">
        <v>0</v>
      </c>
      <c r="AV26" s="8">
        <v>0</v>
      </c>
      <c r="AW26" s="3">
        <v>0</v>
      </c>
      <c r="AX26" s="3">
        <v>0</v>
      </c>
      <c r="AY26" s="3">
        <v>1</v>
      </c>
      <c r="AZ26" s="4">
        <v>0</v>
      </c>
      <c r="BA26" s="8">
        <v>0</v>
      </c>
      <c r="BB26" s="3">
        <v>0</v>
      </c>
      <c r="BC26" s="3">
        <v>0</v>
      </c>
      <c r="BD26" s="3">
        <v>1</v>
      </c>
      <c r="BE26" s="3">
        <v>0</v>
      </c>
      <c r="BF26" s="8">
        <v>0</v>
      </c>
      <c r="BG26" s="3">
        <v>0</v>
      </c>
      <c r="BH26" s="3">
        <v>0</v>
      </c>
      <c r="BI26" s="3">
        <v>1</v>
      </c>
      <c r="BJ26" s="4">
        <v>0</v>
      </c>
      <c r="BK26" s="8">
        <v>0</v>
      </c>
      <c r="BL26" s="3">
        <v>0</v>
      </c>
      <c r="BM26" s="3">
        <v>0</v>
      </c>
      <c r="BN26" s="3">
        <v>1</v>
      </c>
      <c r="BO26" s="3">
        <v>0</v>
      </c>
      <c r="BP26" s="8">
        <v>0</v>
      </c>
      <c r="BQ26" s="3">
        <v>0</v>
      </c>
      <c r="BR26" s="3">
        <v>0</v>
      </c>
      <c r="BS26" s="3">
        <v>1</v>
      </c>
      <c r="BT26" s="4">
        <v>0</v>
      </c>
      <c r="BU26" s="8">
        <v>0</v>
      </c>
      <c r="BV26" s="3">
        <v>0</v>
      </c>
      <c r="BW26" s="3">
        <v>0</v>
      </c>
      <c r="BX26" s="3">
        <v>1</v>
      </c>
      <c r="BY26" s="3">
        <v>0</v>
      </c>
      <c r="BZ26" s="8">
        <v>0</v>
      </c>
      <c r="CA26" s="3">
        <v>0</v>
      </c>
      <c r="CB26" s="3">
        <v>0</v>
      </c>
      <c r="CC26" s="3">
        <v>1</v>
      </c>
      <c r="CD26" s="4">
        <v>0</v>
      </c>
      <c r="CE26" s="8">
        <v>0</v>
      </c>
      <c r="CF26" s="3">
        <v>0</v>
      </c>
      <c r="CG26" s="3">
        <v>0</v>
      </c>
      <c r="CH26" s="3">
        <v>1</v>
      </c>
      <c r="CI26" s="3">
        <v>0</v>
      </c>
      <c r="CJ26" s="8">
        <v>0</v>
      </c>
      <c r="CK26" s="3">
        <v>0</v>
      </c>
      <c r="CL26" s="3">
        <v>0</v>
      </c>
      <c r="CM26" s="3">
        <v>1</v>
      </c>
      <c r="CN26" s="4">
        <v>1</v>
      </c>
      <c r="CO26" s="8">
        <v>1</v>
      </c>
      <c r="CP26" s="3">
        <v>1</v>
      </c>
      <c r="CQ26" s="3">
        <v>0</v>
      </c>
      <c r="CR26" s="3">
        <v>1</v>
      </c>
      <c r="CS26" s="3">
        <v>1</v>
      </c>
      <c r="CT26" s="8">
        <v>1</v>
      </c>
      <c r="CU26" s="3">
        <v>1</v>
      </c>
      <c r="CV26" s="3">
        <v>1</v>
      </c>
      <c r="CW26" s="3">
        <v>1</v>
      </c>
      <c r="CX26" s="4">
        <v>2</v>
      </c>
      <c r="CY26" s="8">
        <v>1</v>
      </c>
      <c r="CZ26" s="3">
        <v>1</v>
      </c>
      <c r="DA26" s="3">
        <v>1</v>
      </c>
      <c r="DB26" s="3">
        <v>1</v>
      </c>
      <c r="DC26" s="4">
        <v>2</v>
      </c>
    </row>
    <row r="27" spans="1:107" x14ac:dyDescent="0.25">
      <c r="A27" s="52"/>
      <c r="B27" s="25" t="s">
        <v>80</v>
      </c>
      <c r="C27" s="8">
        <v>0</v>
      </c>
      <c r="D27" s="3">
        <v>0</v>
      </c>
      <c r="E27" s="3">
        <v>0</v>
      </c>
      <c r="F27" s="3">
        <v>0</v>
      </c>
      <c r="G27" s="4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8">
        <v>0</v>
      </c>
      <c r="N27" s="3">
        <v>0</v>
      </c>
      <c r="O27" s="3">
        <v>0</v>
      </c>
      <c r="P27" s="3">
        <v>0</v>
      </c>
      <c r="Q27" s="3">
        <v>0</v>
      </c>
      <c r="R27" s="8">
        <v>0</v>
      </c>
      <c r="S27" s="3">
        <v>0</v>
      </c>
      <c r="T27" s="3">
        <v>0</v>
      </c>
      <c r="U27" s="3">
        <v>0</v>
      </c>
      <c r="V27" s="4">
        <v>0</v>
      </c>
      <c r="W27" s="8">
        <v>0</v>
      </c>
      <c r="X27" s="3">
        <v>0</v>
      </c>
      <c r="Y27" s="3">
        <v>0</v>
      </c>
      <c r="Z27" s="3">
        <v>0</v>
      </c>
      <c r="AA27" s="3">
        <v>0</v>
      </c>
      <c r="AB27" s="8">
        <v>0</v>
      </c>
      <c r="AC27" s="3">
        <v>0</v>
      </c>
      <c r="AD27" s="3">
        <v>0</v>
      </c>
      <c r="AE27" s="3">
        <v>0</v>
      </c>
      <c r="AF27" s="4">
        <v>0</v>
      </c>
      <c r="AG27" s="8">
        <v>0</v>
      </c>
      <c r="AH27" s="3">
        <v>0</v>
      </c>
      <c r="AI27" s="3">
        <v>0</v>
      </c>
      <c r="AJ27" s="3">
        <v>0</v>
      </c>
      <c r="AK27" s="3">
        <v>0</v>
      </c>
      <c r="AL27" s="8">
        <v>0</v>
      </c>
      <c r="AM27" s="3">
        <v>0</v>
      </c>
      <c r="AN27" s="3">
        <v>0</v>
      </c>
      <c r="AO27" s="3">
        <v>0</v>
      </c>
      <c r="AP27" s="4">
        <v>0</v>
      </c>
      <c r="AQ27" s="8">
        <v>0</v>
      </c>
      <c r="AR27" s="3">
        <v>0</v>
      </c>
      <c r="AS27" s="3">
        <v>0</v>
      </c>
      <c r="AT27" s="3">
        <v>1</v>
      </c>
      <c r="AU27" s="3">
        <v>0</v>
      </c>
      <c r="AV27" s="8">
        <v>0</v>
      </c>
      <c r="AW27" s="3">
        <v>0</v>
      </c>
      <c r="AX27" s="3">
        <v>0</v>
      </c>
      <c r="AY27" s="3">
        <v>1</v>
      </c>
      <c r="AZ27" s="4">
        <v>0</v>
      </c>
      <c r="BA27" s="8">
        <v>0</v>
      </c>
      <c r="BB27" s="3">
        <v>0</v>
      </c>
      <c r="BC27" s="3">
        <v>0</v>
      </c>
      <c r="BD27" s="3">
        <v>1</v>
      </c>
      <c r="BE27" s="3">
        <v>0</v>
      </c>
      <c r="BF27" s="8">
        <v>0</v>
      </c>
      <c r="BG27" s="3">
        <v>0</v>
      </c>
      <c r="BH27" s="3">
        <v>0</v>
      </c>
      <c r="BI27" s="3">
        <v>1</v>
      </c>
      <c r="BJ27" s="4">
        <v>0</v>
      </c>
      <c r="BK27" s="8">
        <v>0</v>
      </c>
      <c r="BL27" s="3">
        <v>0</v>
      </c>
      <c r="BM27" s="3">
        <v>0</v>
      </c>
      <c r="BN27" s="3">
        <v>1</v>
      </c>
      <c r="BO27" s="3">
        <v>0</v>
      </c>
      <c r="BP27" s="8">
        <v>0</v>
      </c>
      <c r="BQ27" s="3">
        <v>0</v>
      </c>
      <c r="BR27" s="3">
        <v>0</v>
      </c>
      <c r="BS27" s="3">
        <v>1</v>
      </c>
      <c r="BT27" s="4">
        <v>0</v>
      </c>
      <c r="BU27" s="8">
        <v>0</v>
      </c>
      <c r="BV27" s="3">
        <v>0</v>
      </c>
      <c r="BW27" s="3">
        <v>0</v>
      </c>
      <c r="BX27" s="3">
        <v>1</v>
      </c>
      <c r="BY27" s="3">
        <v>0</v>
      </c>
      <c r="BZ27" s="8">
        <v>0</v>
      </c>
      <c r="CA27" s="3">
        <v>0</v>
      </c>
      <c r="CB27" s="3">
        <v>0</v>
      </c>
      <c r="CC27" s="3">
        <v>1</v>
      </c>
      <c r="CD27" s="4">
        <v>0</v>
      </c>
      <c r="CE27" s="8">
        <v>0</v>
      </c>
      <c r="CF27" s="3">
        <v>0</v>
      </c>
      <c r="CG27" s="3">
        <v>0</v>
      </c>
      <c r="CH27" s="3">
        <v>1</v>
      </c>
      <c r="CI27" s="3">
        <v>0</v>
      </c>
      <c r="CJ27" s="8">
        <v>0</v>
      </c>
      <c r="CK27" s="3">
        <v>0</v>
      </c>
      <c r="CL27" s="3">
        <v>0</v>
      </c>
      <c r="CM27" s="3">
        <v>1</v>
      </c>
      <c r="CN27" s="4">
        <v>1</v>
      </c>
      <c r="CO27" s="8">
        <v>1</v>
      </c>
      <c r="CP27" s="3">
        <v>1</v>
      </c>
      <c r="CQ27" s="3">
        <v>0</v>
      </c>
      <c r="CR27" s="3">
        <v>1</v>
      </c>
      <c r="CS27" s="3">
        <v>1</v>
      </c>
      <c r="CT27" s="8">
        <v>1</v>
      </c>
      <c r="CU27" s="3">
        <v>1</v>
      </c>
      <c r="CV27" s="3">
        <v>1</v>
      </c>
      <c r="CW27" s="3">
        <v>1</v>
      </c>
      <c r="CX27" s="4">
        <v>1</v>
      </c>
      <c r="CY27" s="8">
        <v>1</v>
      </c>
      <c r="CZ27" s="3">
        <v>1</v>
      </c>
      <c r="DA27" s="3">
        <v>1</v>
      </c>
      <c r="DB27" s="3">
        <v>1</v>
      </c>
      <c r="DC27" s="4">
        <v>1</v>
      </c>
    </row>
    <row r="28" spans="1:107" x14ac:dyDescent="0.25">
      <c r="A28" s="52"/>
      <c r="B28" s="25" t="s">
        <v>81</v>
      </c>
      <c r="C28" s="8">
        <v>0</v>
      </c>
      <c r="D28" s="3">
        <v>0</v>
      </c>
      <c r="E28" s="3">
        <v>0</v>
      </c>
      <c r="F28" s="3">
        <v>0</v>
      </c>
      <c r="G28" s="4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8">
        <v>0</v>
      </c>
      <c r="N28" s="3">
        <v>0</v>
      </c>
      <c r="O28" s="3">
        <v>0</v>
      </c>
      <c r="P28" s="3">
        <v>0</v>
      </c>
      <c r="Q28" s="3">
        <v>0</v>
      </c>
      <c r="R28" s="8">
        <v>0</v>
      </c>
      <c r="S28" s="3">
        <v>0</v>
      </c>
      <c r="T28" s="3">
        <v>0</v>
      </c>
      <c r="U28" s="3">
        <v>0</v>
      </c>
      <c r="V28" s="4">
        <v>0</v>
      </c>
      <c r="W28" s="8">
        <v>0</v>
      </c>
      <c r="X28" s="3">
        <v>0</v>
      </c>
      <c r="Y28" s="3">
        <v>0</v>
      </c>
      <c r="Z28" s="3">
        <v>0</v>
      </c>
      <c r="AA28" s="3">
        <v>0</v>
      </c>
      <c r="AB28" s="8">
        <v>0</v>
      </c>
      <c r="AC28" s="3">
        <v>0</v>
      </c>
      <c r="AD28" s="3">
        <v>0</v>
      </c>
      <c r="AE28" s="3">
        <v>0</v>
      </c>
      <c r="AF28" s="4">
        <v>0</v>
      </c>
      <c r="AG28" s="8">
        <v>0</v>
      </c>
      <c r="AH28" s="3">
        <v>0</v>
      </c>
      <c r="AI28" s="3">
        <v>0</v>
      </c>
      <c r="AJ28" s="3">
        <v>0</v>
      </c>
      <c r="AK28" s="3">
        <v>0</v>
      </c>
      <c r="AL28" s="8">
        <v>0</v>
      </c>
      <c r="AM28" s="3">
        <v>0</v>
      </c>
      <c r="AN28" s="3">
        <v>0</v>
      </c>
      <c r="AO28" s="3">
        <v>0</v>
      </c>
      <c r="AP28" s="4">
        <v>0</v>
      </c>
      <c r="AQ28" s="8">
        <v>0</v>
      </c>
      <c r="AR28" s="3">
        <v>0</v>
      </c>
      <c r="AS28" s="3">
        <v>0</v>
      </c>
      <c r="AT28" s="3">
        <v>0</v>
      </c>
      <c r="AU28" s="3">
        <v>0</v>
      </c>
      <c r="AV28" s="8">
        <v>0</v>
      </c>
      <c r="AW28" s="3">
        <v>0</v>
      </c>
      <c r="AX28" s="3">
        <v>0</v>
      </c>
      <c r="AY28" s="3">
        <v>1</v>
      </c>
      <c r="AZ28" s="4">
        <v>0</v>
      </c>
      <c r="BA28" s="8">
        <v>0</v>
      </c>
      <c r="BB28" s="3">
        <v>0</v>
      </c>
      <c r="BC28" s="3">
        <v>0</v>
      </c>
      <c r="BD28" s="3">
        <v>1</v>
      </c>
      <c r="BE28" s="3">
        <v>0</v>
      </c>
      <c r="BF28" s="8">
        <v>0</v>
      </c>
      <c r="BG28" s="3">
        <v>0</v>
      </c>
      <c r="BH28" s="3">
        <v>0</v>
      </c>
      <c r="BI28" s="3">
        <v>1</v>
      </c>
      <c r="BJ28" s="4">
        <v>0</v>
      </c>
      <c r="BK28" s="8">
        <v>0</v>
      </c>
      <c r="BL28" s="3">
        <v>0</v>
      </c>
      <c r="BM28" s="3">
        <v>0</v>
      </c>
      <c r="BN28" s="3">
        <v>1</v>
      </c>
      <c r="BO28" s="3">
        <v>0</v>
      </c>
      <c r="BP28" s="8">
        <v>0</v>
      </c>
      <c r="BQ28" s="3">
        <v>0</v>
      </c>
      <c r="BR28" s="3">
        <v>0</v>
      </c>
      <c r="BS28" s="3">
        <v>1</v>
      </c>
      <c r="BT28" s="4">
        <v>0</v>
      </c>
      <c r="BU28" s="8">
        <v>0</v>
      </c>
      <c r="BV28" s="3">
        <v>0</v>
      </c>
      <c r="BW28" s="3">
        <v>0</v>
      </c>
      <c r="BX28" s="3">
        <v>1</v>
      </c>
      <c r="BY28" s="3">
        <v>0</v>
      </c>
      <c r="BZ28" s="8">
        <v>0</v>
      </c>
      <c r="CA28" s="3">
        <v>0</v>
      </c>
      <c r="CB28" s="3">
        <v>0</v>
      </c>
      <c r="CC28" s="3">
        <v>1</v>
      </c>
      <c r="CD28" s="4">
        <v>0</v>
      </c>
      <c r="CE28" s="8">
        <v>0</v>
      </c>
      <c r="CF28" s="3">
        <v>0</v>
      </c>
      <c r="CG28" s="3">
        <v>0</v>
      </c>
      <c r="CH28" s="3">
        <v>1</v>
      </c>
      <c r="CI28" s="3">
        <v>0</v>
      </c>
      <c r="CJ28" s="8">
        <v>0</v>
      </c>
      <c r="CK28" s="3">
        <v>0</v>
      </c>
      <c r="CL28" s="3">
        <v>0</v>
      </c>
      <c r="CM28" s="3">
        <v>1</v>
      </c>
      <c r="CN28" s="4">
        <v>1</v>
      </c>
      <c r="CO28" s="8">
        <v>1</v>
      </c>
      <c r="CP28" s="3">
        <v>1</v>
      </c>
      <c r="CQ28" s="3">
        <v>0</v>
      </c>
      <c r="CR28" s="3">
        <v>1</v>
      </c>
      <c r="CS28" s="3">
        <v>1</v>
      </c>
      <c r="CT28" s="8">
        <v>1</v>
      </c>
      <c r="CU28" s="3">
        <v>1</v>
      </c>
      <c r="CV28" s="3">
        <v>1</v>
      </c>
      <c r="CW28" s="3">
        <v>1</v>
      </c>
      <c r="CX28" s="4">
        <v>1</v>
      </c>
      <c r="CY28" s="8">
        <v>1</v>
      </c>
      <c r="CZ28" s="3">
        <v>1</v>
      </c>
      <c r="DA28" s="3">
        <v>1</v>
      </c>
      <c r="DB28" s="3">
        <v>1</v>
      </c>
      <c r="DC28" s="4">
        <v>1</v>
      </c>
    </row>
    <row r="29" spans="1:107" x14ac:dyDescent="0.25">
      <c r="A29" s="52"/>
      <c r="B29" s="25" t="s">
        <v>82</v>
      </c>
      <c r="C29" s="8">
        <v>0</v>
      </c>
      <c r="D29" s="3">
        <v>0</v>
      </c>
      <c r="E29" s="3">
        <v>0</v>
      </c>
      <c r="F29" s="3">
        <v>0</v>
      </c>
      <c r="G29" s="4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8">
        <v>0</v>
      </c>
      <c r="N29" s="3">
        <v>0</v>
      </c>
      <c r="O29" s="3">
        <v>0</v>
      </c>
      <c r="P29" s="3">
        <v>0</v>
      </c>
      <c r="Q29" s="3">
        <v>0</v>
      </c>
      <c r="R29" s="8">
        <v>0</v>
      </c>
      <c r="S29" s="3">
        <v>0</v>
      </c>
      <c r="T29" s="3">
        <v>0</v>
      </c>
      <c r="U29" s="3">
        <v>0</v>
      </c>
      <c r="V29" s="4">
        <v>0</v>
      </c>
      <c r="W29" s="8">
        <v>0</v>
      </c>
      <c r="X29" s="3">
        <v>0</v>
      </c>
      <c r="Y29" s="3">
        <v>0</v>
      </c>
      <c r="Z29" s="3">
        <v>0</v>
      </c>
      <c r="AA29" s="3">
        <v>0</v>
      </c>
      <c r="AB29" s="8">
        <v>0</v>
      </c>
      <c r="AC29" s="3">
        <v>0</v>
      </c>
      <c r="AD29" s="3">
        <v>0</v>
      </c>
      <c r="AE29" s="3">
        <v>0</v>
      </c>
      <c r="AF29" s="4">
        <v>0</v>
      </c>
      <c r="AG29" s="8">
        <v>0</v>
      </c>
      <c r="AH29" s="3">
        <v>0</v>
      </c>
      <c r="AI29" s="3">
        <v>0</v>
      </c>
      <c r="AJ29" s="3">
        <v>0</v>
      </c>
      <c r="AK29" s="3">
        <v>0</v>
      </c>
      <c r="AL29" s="8">
        <v>0</v>
      </c>
      <c r="AM29" s="3">
        <v>0</v>
      </c>
      <c r="AN29" s="3">
        <v>0</v>
      </c>
      <c r="AO29" s="3">
        <v>0</v>
      </c>
      <c r="AP29" s="4">
        <v>0</v>
      </c>
      <c r="AQ29" s="8">
        <v>0</v>
      </c>
      <c r="AR29" s="3">
        <v>0</v>
      </c>
      <c r="AS29" s="3">
        <v>0</v>
      </c>
      <c r="AT29" s="3">
        <v>0</v>
      </c>
      <c r="AU29" s="3">
        <v>0</v>
      </c>
      <c r="AV29" s="8">
        <v>0</v>
      </c>
      <c r="AW29" s="3">
        <v>0</v>
      </c>
      <c r="AX29" s="3">
        <v>0</v>
      </c>
      <c r="AY29" s="3">
        <v>0</v>
      </c>
      <c r="AZ29" s="4">
        <v>0</v>
      </c>
      <c r="BA29" s="8">
        <v>0</v>
      </c>
      <c r="BB29" s="3">
        <v>0</v>
      </c>
      <c r="BC29" s="3">
        <v>0</v>
      </c>
      <c r="BD29" s="3">
        <v>1</v>
      </c>
      <c r="BE29" s="3">
        <v>0</v>
      </c>
      <c r="BF29" s="8">
        <v>0</v>
      </c>
      <c r="BG29" s="3">
        <v>0</v>
      </c>
      <c r="BH29" s="3">
        <v>0</v>
      </c>
      <c r="BI29" s="3">
        <v>1</v>
      </c>
      <c r="BJ29" s="4">
        <v>0</v>
      </c>
      <c r="BK29" s="8">
        <v>0</v>
      </c>
      <c r="BL29" s="3">
        <v>0</v>
      </c>
      <c r="BM29" s="3">
        <v>0</v>
      </c>
      <c r="BN29" s="3">
        <v>1</v>
      </c>
      <c r="BO29" s="3">
        <v>0</v>
      </c>
      <c r="BP29" s="8">
        <v>0</v>
      </c>
      <c r="BQ29" s="3">
        <v>0</v>
      </c>
      <c r="BR29" s="3">
        <v>0</v>
      </c>
      <c r="BS29" s="3">
        <v>1</v>
      </c>
      <c r="BT29" s="4">
        <v>0</v>
      </c>
      <c r="BU29" s="8">
        <v>0</v>
      </c>
      <c r="BV29" s="3">
        <v>0</v>
      </c>
      <c r="BW29" s="3">
        <v>0</v>
      </c>
      <c r="BX29" s="3">
        <v>1</v>
      </c>
      <c r="BY29" s="3">
        <v>0</v>
      </c>
      <c r="BZ29" s="8">
        <v>0</v>
      </c>
      <c r="CA29" s="3">
        <v>0</v>
      </c>
      <c r="CB29" s="3">
        <v>0</v>
      </c>
      <c r="CC29" s="3">
        <v>1</v>
      </c>
      <c r="CD29" s="4">
        <v>0</v>
      </c>
      <c r="CE29" s="8">
        <v>0</v>
      </c>
      <c r="CF29" s="3">
        <v>0</v>
      </c>
      <c r="CG29" s="3">
        <v>0</v>
      </c>
      <c r="CH29" s="3">
        <v>1</v>
      </c>
      <c r="CI29" s="3">
        <v>0</v>
      </c>
      <c r="CJ29" s="8">
        <v>0</v>
      </c>
      <c r="CK29" s="3">
        <v>0</v>
      </c>
      <c r="CL29" s="3">
        <v>0</v>
      </c>
      <c r="CM29" s="3">
        <v>1</v>
      </c>
      <c r="CN29" s="4">
        <v>0</v>
      </c>
      <c r="CO29" s="8">
        <v>1</v>
      </c>
      <c r="CP29" s="3">
        <v>1</v>
      </c>
      <c r="CQ29" s="3">
        <v>0</v>
      </c>
      <c r="CR29" s="3">
        <v>1</v>
      </c>
      <c r="CS29" s="3">
        <v>1</v>
      </c>
      <c r="CT29" s="8">
        <v>1</v>
      </c>
      <c r="CU29" s="3">
        <v>1</v>
      </c>
      <c r="CV29" s="3">
        <v>1</v>
      </c>
      <c r="CW29" s="3">
        <v>1</v>
      </c>
      <c r="CX29" s="4">
        <v>1</v>
      </c>
      <c r="CY29" s="8">
        <v>1</v>
      </c>
      <c r="CZ29" s="3">
        <v>1</v>
      </c>
      <c r="DA29" s="3">
        <v>1</v>
      </c>
      <c r="DB29" s="3">
        <v>1</v>
      </c>
      <c r="DC29" s="4">
        <v>1</v>
      </c>
    </row>
    <row r="30" spans="1:107" x14ac:dyDescent="0.25">
      <c r="A30" s="52"/>
      <c r="B30" s="25" t="s">
        <v>83</v>
      </c>
      <c r="C30" s="8">
        <v>0</v>
      </c>
      <c r="D30" s="3">
        <v>0</v>
      </c>
      <c r="E30" s="3">
        <v>0</v>
      </c>
      <c r="F30" s="3">
        <v>0</v>
      </c>
      <c r="G30" s="4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8">
        <v>0</v>
      </c>
      <c r="N30" s="3">
        <v>0</v>
      </c>
      <c r="O30" s="3">
        <v>0</v>
      </c>
      <c r="P30" s="3">
        <v>0</v>
      </c>
      <c r="Q30" s="3">
        <v>0</v>
      </c>
      <c r="R30" s="8">
        <v>0</v>
      </c>
      <c r="S30" s="3">
        <v>0</v>
      </c>
      <c r="T30" s="3">
        <v>0</v>
      </c>
      <c r="U30" s="3">
        <v>0</v>
      </c>
      <c r="V30" s="4">
        <v>0</v>
      </c>
      <c r="W30" s="8">
        <v>0</v>
      </c>
      <c r="X30" s="3">
        <v>0</v>
      </c>
      <c r="Y30" s="3">
        <v>0</v>
      </c>
      <c r="Z30" s="3">
        <v>0</v>
      </c>
      <c r="AA30" s="3">
        <v>0</v>
      </c>
      <c r="AB30" s="8">
        <v>0</v>
      </c>
      <c r="AC30" s="3">
        <v>0</v>
      </c>
      <c r="AD30" s="3">
        <v>0</v>
      </c>
      <c r="AE30" s="3">
        <v>0</v>
      </c>
      <c r="AF30" s="4">
        <v>0</v>
      </c>
      <c r="AG30" s="8">
        <v>0</v>
      </c>
      <c r="AH30" s="3">
        <v>0</v>
      </c>
      <c r="AI30" s="3">
        <v>0</v>
      </c>
      <c r="AJ30" s="3">
        <v>0</v>
      </c>
      <c r="AK30" s="3">
        <v>0</v>
      </c>
      <c r="AL30" s="8">
        <v>0</v>
      </c>
      <c r="AM30" s="3">
        <v>0</v>
      </c>
      <c r="AN30" s="3">
        <v>0</v>
      </c>
      <c r="AO30" s="3">
        <v>0</v>
      </c>
      <c r="AP30" s="4">
        <v>0</v>
      </c>
      <c r="AQ30" s="8">
        <v>0</v>
      </c>
      <c r="AR30" s="3">
        <v>0</v>
      </c>
      <c r="AS30" s="3">
        <v>0</v>
      </c>
      <c r="AT30" s="3">
        <v>0</v>
      </c>
      <c r="AU30" s="3">
        <v>0</v>
      </c>
      <c r="AV30" s="8">
        <v>0</v>
      </c>
      <c r="AW30" s="3">
        <v>0</v>
      </c>
      <c r="AX30" s="3">
        <v>0</v>
      </c>
      <c r="AY30" s="3">
        <v>0</v>
      </c>
      <c r="AZ30" s="4">
        <v>0</v>
      </c>
      <c r="BA30" s="8">
        <v>0</v>
      </c>
      <c r="BB30" s="3">
        <v>0</v>
      </c>
      <c r="BC30" s="3">
        <v>0</v>
      </c>
      <c r="BD30" s="3">
        <v>1</v>
      </c>
      <c r="BE30" s="3">
        <v>0</v>
      </c>
      <c r="BF30" s="8">
        <v>0</v>
      </c>
      <c r="BG30" s="3">
        <v>0</v>
      </c>
      <c r="BH30" s="3">
        <v>0</v>
      </c>
      <c r="BI30" s="3">
        <v>1</v>
      </c>
      <c r="BJ30" s="4">
        <v>0</v>
      </c>
      <c r="BK30" s="8">
        <v>0</v>
      </c>
      <c r="BL30" s="3">
        <v>0</v>
      </c>
      <c r="BM30" s="3">
        <v>0</v>
      </c>
      <c r="BN30" s="3">
        <v>1</v>
      </c>
      <c r="BO30" s="3">
        <v>0</v>
      </c>
      <c r="BP30" s="8">
        <v>0</v>
      </c>
      <c r="BQ30" s="3">
        <v>0</v>
      </c>
      <c r="BR30" s="3">
        <v>0</v>
      </c>
      <c r="BS30" s="3">
        <v>1</v>
      </c>
      <c r="BT30" s="4">
        <v>0</v>
      </c>
      <c r="BU30" s="8">
        <v>0</v>
      </c>
      <c r="BV30" s="3">
        <v>0</v>
      </c>
      <c r="BW30" s="3">
        <v>0</v>
      </c>
      <c r="BX30" s="3">
        <v>1</v>
      </c>
      <c r="BY30" s="3">
        <v>0</v>
      </c>
      <c r="BZ30" s="8">
        <v>0</v>
      </c>
      <c r="CA30" s="3">
        <v>0</v>
      </c>
      <c r="CB30" s="3">
        <v>0</v>
      </c>
      <c r="CC30" s="3">
        <v>1</v>
      </c>
      <c r="CD30" s="4">
        <v>0</v>
      </c>
      <c r="CE30" s="8">
        <v>0</v>
      </c>
      <c r="CF30" s="3">
        <v>0</v>
      </c>
      <c r="CG30" s="3">
        <v>0</v>
      </c>
      <c r="CH30" s="3">
        <v>1</v>
      </c>
      <c r="CI30" s="3">
        <v>0</v>
      </c>
      <c r="CJ30" s="8">
        <v>0</v>
      </c>
      <c r="CK30" s="3">
        <v>0</v>
      </c>
      <c r="CL30" s="3">
        <v>0</v>
      </c>
      <c r="CM30" s="3">
        <v>1</v>
      </c>
      <c r="CN30" s="4">
        <v>0</v>
      </c>
      <c r="CO30" s="8">
        <v>1</v>
      </c>
      <c r="CP30" s="3">
        <v>1</v>
      </c>
      <c r="CQ30" s="3">
        <v>0</v>
      </c>
      <c r="CR30" s="3">
        <v>1</v>
      </c>
      <c r="CS30" s="3">
        <v>1</v>
      </c>
      <c r="CT30" s="8">
        <v>1</v>
      </c>
      <c r="CU30" s="3">
        <v>1</v>
      </c>
      <c r="CV30" s="3">
        <v>0</v>
      </c>
      <c r="CW30" s="3">
        <v>1</v>
      </c>
      <c r="CX30" s="4">
        <v>1</v>
      </c>
      <c r="CY30" s="8">
        <v>1</v>
      </c>
      <c r="CZ30" s="3">
        <v>1</v>
      </c>
      <c r="DA30" s="3">
        <v>1</v>
      </c>
      <c r="DB30" s="3">
        <v>1</v>
      </c>
      <c r="DC30" s="4">
        <v>1</v>
      </c>
    </row>
    <row r="31" spans="1:107" x14ac:dyDescent="0.25">
      <c r="A31" s="52"/>
      <c r="B31" s="25" t="s">
        <v>84</v>
      </c>
      <c r="C31" s="8">
        <v>0</v>
      </c>
      <c r="D31" s="3">
        <v>0</v>
      </c>
      <c r="E31" s="3">
        <v>0</v>
      </c>
      <c r="F31" s="3">
        <v>0</v>
      </c>
      <c r="G31" s="4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8">
        <v>0</v>
      </c>
      <c r="N31" s="3">
        <v>0</v>
      </c>
      <c r="O31" s="3">
        <v>0</v>
      </c>
      <c r="P31" s="3">
        <v>0</v>
      </c>
      <c r="Q31" s="3">
        <v>0</v>
      </c>
      <c r="R31" s="8">
        <v>0</v>
      </c>
      <c r="S31" s="3">
        <v>0</v>
      </c>
      <c r="T31" s="3">
        <v>0</v>
      </c>
      <c r="U31" s="3">
        <v>0</v>
      </c>
      <c r="V31" s="4">
        <v>0</v>
      </c>
      <c r="W31" s="8">
        <v>0</v>
      </c>
      <c r="X31" s="3">
        <v>0</v>
      </c>
      <c r="Y31" s="3">
        <v>0</v>
      </c>
      <c r="Z31" s="3">
        <v>0</v>
      </c>
      <c r="AA31" s="3">
        <v>0</v>
      </c>
      <c r="AB31" s="8">
        <v>0</v>
      </c>
      <c r="AC31" s="3">
        <v>0</v>
      </c>
      <c r="AD31" s="3">
        <v>0</v>
      </c>
      <c r="AE31" s="3">
        <v>0</v>
      </c>
      <c r="AF31" s="4">
        <v>0</v>
      </c>
      <c r="AG31" s="8">
        <v>0</v>
      </c>
      <c r="AH31" s="3">
        <v>0</v>
      </c>
      <c r="AI31" s="3">
        <v>0</v>
      </c>
      <c r="AJ31" s="3">
        <v>0</v>
      </c>
      <c r="AK31" s="3">
        <v>0</v>
      </c>
      <c r="AL31" s="8">
        <v>0</v>
      </c>
      <c r="AM31" s="3">
        <v>0</v>
      </c>
      <c r="AN31" s="3">
        <v>0</v>
      </c>
      <c r="AO31" s="3">
        <v>0</v>
      </c>
      <c r="AP31" s="4">
        <v>0</v>
      </c>
      <c r="AQ31" s="8">
        <v>0</v>
      </c>
      <c r="AR31" s="3">
        <v>0</v>
      </c>
      <c r="AS31" s="3">
        <v>0</v>
      </c>
      <c r="AT31" s="3">
        <v>0</v>
      </c>
      <c r="AU31" s="3">
        <v>0</v>
      </c>
      <c r="AV31" s="8">
        <v>0</v>
      </c>
      <c r="AW31" s="3">
        <v>0</v>
      </c>
      <c r="AX31" s="3">
        <v>0</v>
      </c>
      <c r="AY31" s="3">
        <v>0</v>
      </c>
      <c r="AZ31" s="4">
        <v>0</v>
      </c>
      <c r="BA31" s="8">
        <v>0</v>
      </c>
      <c r="BB31" s="3">
        <v>0</v>
      </c>
      <c r="BC31" s="3">
        <v>0</v>
      </c>
      <c r="BD31" s="3">
        <v>1</v>
      </c>
      <c r="BE31" s="3">
        <v>0</v>
      </c>
      <c r="BF31" s="8">
        <v>0</v>
      </c>
      <c r="BG31" s="3">
        <v>0</v>
      </c>
      <c r="BH31" s="3">
        <v>0</v>
      </c>
      <c r="BI31" s="3">
        <v>1</v>
      </c>
      <c r="BJ31" s="4">
        <v>0</v>
      </c>
      <c r="BK31" s="8">
        <v>0</v>
      </c>
      <c r="BL31" s="3">
        <v>0</v>
      </c>
      <c r="BM31" s="3">
        <v>0</v>
      </c>
      <c r="BN31" s="3">
        <v>1</v>
      </c>
      <c r="BO31" s="3">
        <v>0</v>
      </c>
      <c r="BP31" s="8">
        <v>0</v>
      </c>
      <c r="BQ31" s="3">
        <v>0</v>
      </c>
      <c r="BR31" s="3">
        <v>0</v>
      </c>
      <c r="BS31" s="3">
        <v>1</v>
      </c>
      <c r="BT31" s="4">
        <v>0</v>
      </c>
      <c r="BU31" s="8">
        <v>0</v>
      </c>
      <c r="BV31" s="3">
        <v>0</v>
      </c>
      <c r="BW31" s="3">
        <v>0</v>
      </c>
      <c r="BX31" s="3">
        <v>1</v>
      </c>
      <c r="BY31" s="3">
        <v>0</v>
      </c>
      <c r="BZ31" s="8">
        <v>0</v>
      </c>
      <c r="CA31" s="3">
        <v>0</v>
      </c>
      <c r="CB31" s="3">
        <v>0</v>
      </c>
      <c r="CC31" s="3">
        <v>1</v>
      </c>
      <c r="CD31" s="4">
        <v>0</v>
      </c>
      <c r="CE31" s="8">
        <v>0</v>
      </c>
      <c r="CF31" s="3">
        <v>0</v>
      </c>
      <c r="CG31" s="3">
        <v>0</v>
      </c>
      <c r="CH31" s="3">
        <v>1</v>
      </c>
      <c r="CI31" s="3">
        <v>0</v>
      </c>
      <c r="CJ31" s="8">
        <v>0</v>
      </c>
      <c r="CK31" s="3">
        <v>0</v>
      </c>
      <c r="CL31" s="3">
        <v>0</v>
      </c>
      <c r="CM31" s="3">
        <v>1</v>
      </c>
      <c r="CN31" s="4">
        <v>0</v>
      </c>
      <c r="CO31" s="8">
        <v>1</v>
      </c>
      <c r="CP31" s="3">
        <v>1</v>
      </c>
      <c r="CQ31" s="3">
        <v>0</v>
      </c>
      <c r="CR31" s="3">
        <v>1</v>
      </c>
      <c r="CS31" s="3">
        <v>1</v>
      </c>
      <c r="CT31" s="8">
        <v>1</v>
      </c>
      <c r="CU31" s="3">
        <v>1</v>
      </c>
      <c r="CV31" s="3">
        <v>0</v>
      </c>
      <c r="CW31" s="3">
        <v>1</v>
      </c>
      <c r="CX31" s="4">
        <v>1</v>
      </c>
      <c r="CY31" s="8">
        <v>1</v>
      </c>
      <c r="CZ31" s="3">
        <v>1</v>
      </c>
      <c r="DA31" s="3">
        <v>1</v>
      </c>
      <c r="DB31" s="3">
        <v>1</v>
      </c>
      <c r="DC31" s="4">
        <v>1</v>
      </c>
    </row>
    <row r="32" spans="1:107" x14ac:dyDescent="0.25">
      <c r="A32" s="52"/>
      <c r="B32" s="25" t="s">
        <v>85</v>
      </c>
      <c r="C32" s="8">
        <v>0</v>
      </c>
      <c r="D32" s="3">
        <v>0</v>
      </c>
      <c r="E32" s="3">
        <v>0</v>
      </c>
      <c r="F32" s="3">
        <v>0</v>
      </c>
      <c r="G32" s="4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8">
        <v>0</v>
      </c>
      <c r="N32" s="3">
        <v>0</v>
      </c>
      <c r="O32" s="3">
        <v>0</v>
      </c>
      <c r="P32" s="3">
        <v>0</v>
      </c>
      <c r="Q32" s="3">
        <v>0</v>
      </c>
      <c r="R32" s="8">
        <v>0</v>
      </c>
      <c r="S32" s="3">
        <v>0</v>
      </c>
      <c r="T32" s="3">
        <v>0</v>
      </c>
      <c r="U32" s="3">
        <v>0</v>
      </c>
      <c r="V32" s="4">
        <v>0</v>
      </c>
      <c r="W32" s="8">
        <v>0</v>
      </c>
      <c r="X32" s="3">
        <v>0</v>
      </c>
      <c r="Y32" s="3">
        <v>0</v>
      </c>
      <c r="Z32" s="3">
        <v>0</v>
      </c>
      <c r="AA32" s="3">
        <v>0</v>
      </c>
      <c r="AB32" s="8">
        <v>0</v>
      </c>
      <c r="AC32" s="3">
        <v>0</v>
      </c>
      <c r="AD32" s="3">
        <v>0</v>
      </c>
      <c r="AE32" s="3">
        <v>0</v>
      </c>
      <c r="AF32" s="4">
        <v>0</v>
      </c>
      <c r="AG32" s="8">
        <v>0</v>
      </c>
      <c r="AH32" s="3">
        <v>0</v>
      </c>
      <c r="AI32" s="3">
        <v>0</v>
      </c>
      <c r="AJ32" s="3">
        <v>0</v>
      </c>
      <c r="AK32" s="3">
        <v>0</v>
      </c>
      <c r="AL32" s="8">
        <v>0</v>
      </c>
      <c r="AM32" s="3">
        <v>0</v>
      </c>
      <c r="AN32" s="3">
        <v>0</v>
      </c>
      <c r="AO32" s="3">
        <v>0</v>
      </c>
      <c r="AP32" s="4">
        <v>0</v>
      </c>
      <c r="AQ32" s="8">
        <v>0</v>
      </c>
      <c r="AR32" s="3">
        <v>0</v>
      </c>
      <c r="AS32" s="3">
        <v>0</v>
      </c>
      <c r="AT32" s="3">
        <v>0</v>
      </c>
      <c r="AU32" s="3">
        <v>0</v>
      </c>
      <c r="AV32" s="8">
        <v>0</v>
      </c>
      <c r="AW32" s="3">
        <v>0</v>
      </c>
      <c r="AX32" s="3">
        <v>0</v>
      </c>
      <c r="AY32" s="3">
        <v>0</v>
      </c>
      <c r="AZ32" s="4">
        <v>0</v>
      </c>
      <c r="BA32" s="8">
        <v>0</v>
      </c>
      <c r="BB32" s="3">
        <v>0</v>
      </c>
      <c r="BC32" s="3">
        <v>0</v>
      </c>
      <c r="BD32" s="3">
        <v>1</v>
      </c>
      <c r="BE32" s="3">
        <v>0</v>
      </c>
      <c r="BF32" s="8">
        <v>0</v>
      </c>
      <c r="BG32" s="3">
        <v>0</v>
      </c>
      <c r="BH32" s="3">
        <v>0</v>
      </c>
      <c r="BI32" s="3">
        <v>1</v>
      </c>
      <c r="BJ32" s="4">
        <v>0</v>
      </c>
      <c r="BK32" s="8">
        <v>0</v>
      </c>
      <c r="BL32" s="3">
        <v>0</v>
      </c>
      <c r="BM32" s="3">
        <v>0</v>
      </c>
      <c r="BN32" s="3">
        <v>1</v>
      </c>
      <c r="BO32" s="3">
        <v>0</v>
      </c>
      <c r="BP32" s="8">
        <v>0</v>
      </c>
      <c r="BQ32" s="3">
        <v>0</v>
      </c>
      <c r="BR32" s="3">
        <v>0</v>
      </c>
      <c r="BS32" s="3">
        <v>1</v>
      </c>
      <c r="BT32" s="4">
        <v>0</v>
      </c>
      <c r="BU32" s="8">
        <v>0</v>
      </c>
      <c r="BV32" s="3">
        <v>0</v>
      </c>
      <c r="BW32" s="3">
        <v>0</v>
      </c>
      <c r="BX32" s="3">
        <v>1</v>
      </c>
      <c r="BY32" s="3">
        <v>0</v>
      </c>
      <c r="BZ32" s="8">
        <v>0</v>
      </c>
      <c r="CA32" s="3">
        <v>0</v>
      </c>
      <c r="CB32" s="3">
        <v>0</v>
      </c>
      <c r="CC32" s="3">
        <v>1</v>
      </c>
      <c r="CD32" s="4">
        <v>0</v>
      </c>
      <c r="CE32" s="8">
        <v>0</v>
      </c>
      <c r="CF32" s="3">
        <v>0</v>
      </c>
      <c r="CG32" s="3">
        <v>0</v>
      </c>
      <c r="CH32" s="3">
        <v>1</v>
      </c>
      <c r="CI32" s="3">
        <v>0</v>
      </c>
      <c r="CJ32" s="8">
        <v>0</v>
      </c>
      <c r="CK32" s="3">
        <v>0</v>
      </c>
      <c r="CL32" s="3">
        <v>0</v>
      </c>
      <c r="CM32" s="3">
        <v>1</v>
      </c>
      <c r="CN32" s="4">
        <v>0</v>
      </c>
      <c r="CO32" s="8">
        <v>1</v>
      </c>
      <c r="CP32" s="3">
        <v>0</v>
      </c>
      <c r="CQ32" s="3">
        <v>0</v>
      </c>
      <c r="CR32" s="3">
        <v>1</v>
      </c>
      <c r="CS32" s="3">
        <v>1</v>
      </c>
      <c r="CT32" s="8">
        <v>1</v>
      </c>
      <c r="CU32" s="3">
        <v>1</v>
      </c>
      <c r="CV32" s="3">
        <v>0</v>
      </c>
      <c r="CW32" s="3">
        <v>1</v>
      </c>
      <c r="CX32" s="4">
        <v>1</v>
      </c>
      <c r="CY32" s="8">
        <v>1</v>
      </c>
      <c r="CZ32" s="3">
        <v>1</v>
      </c>
      <c r="DA32" s="3">
        <v>1</v>
      </c>
      <c r="DB32" s="3">
        <v>1</v>
      </c>
      <c r="DC32" s="4">
        <v>1</v>
      </c>
    </row>
    <row r="33" spans="1:107" x14ac:dyDescent="0.25">
      <c r="A33" s="52"/>
      <c r="B33" s="25" t="s">
        <v>86</v>
      </c>
      <c r="C33" s="8">
        <v>0</v>
      </c>
      <c r="D33" s="3">
        <v>0</v>
      </c>
      <c r="E33" s="3">
        <v>0</v>
      </c>
      <c r="F33" s="3">
        <v>0</v>
      </c>
      <c r="G33" s="4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8">
        <v>0</v>
      </c>
      <c r="N33" s="3">
        <v>0</v>
      </c>
      <c r="O33" s="3">
        <v>0</v>
      </c>
      <c r="P33" s="3">
        <v>0</v>
      </c>
      <c r="Q33" s="3">
        <v>0</v>
      </c>
      <c r="R33" s="8">
        <v>0</v>
      </c>
      <c r="S33" s="3">
        <v>0</v>
      </c>
      <c r="T33" s="3">
        <v>0</v>
      </c>
      <c r="U33" s="3">
        <v>0</v>
      </c>
      <c r="V33" s="4">
        <v>0</v>
      </c>
      <c r="W33" s="8">
        <v>0</v>
      </c>
      <c r="X33" s="3">
        <v>0</v>
      </c>
      <c r="Y33" s="3">
        <v>0</v>
      </c>
      <c r="Z33" s="3">
        <v>0</v>
      </c>
      <c r="AA33" s="3">
        <v>0</v>
      </c>
      <c r="AB33" s="8">
        <v>0</v>
      </c>
      <c r="AC33" s="3">
        <v>0</v>
      </c>
      <c r="AD33" s="3">
        <v>0</v>
      </c>
      <c r="AE33" s="3">
        <v>0</v>
      </c>
      <c r="AF33" s="4">
        <v>0</v>
      </c>
      <c r="AG33" s="8">
        <v>0</v>
      </c>
      <c r="AH33" s="3">
        <v>0</v>
      </c>
      <c r="AI33" s="3">
        <v>0</v>
      </c>
      <c r="AJ33" s="3">
        <v>0</v>
      </c>
      <c r="AK33" s="3">
        <v>0</v>
      </c>
      <c r="AL33" s="8">
        <v>0</v>
      </c>
      <c r="AM33" s="3">
        <v>0</v>
      </c>
      <c r="AN33" s="3">
        <v>0</v>
      </c>
      <c r="AO33" s="3">
        <v>0</v>
      </c>
      <c r="AP33" s="4">
        <v>0</v>
      </c>
      <c r="AQ33" s="8">
        <v>0</v>
      </c>
      <c r="AR33" s="3">
        <v>0</v>
      </c>
      <c r="AS33" s="3">
        <v>0</v>
      </c>
      <c r="AT33" s="3">
        <v>0</v>
      </c>
      <c r="AU33" s="3">
        <v>0</v>
      </c>
      <c r="AV33" s="8">
        <v>0</v>
      </c>
      <c r="AW33" s="3">
        <v>0</v>
      </c>
      <c r="AX33" s="3">
        <v>0</v>
      </c>
      <c r="AY33" s="3">
        <v>0</v>
      </c>
      <c r="AZ33" s="4">
        <v>0</v>
      </c>
      <c r="BA33" s="8">
        <v>0</v>
      </c>
      <c r="BB33" s="3">
        <v>0</v>
      </c>
      <c r="BC33" s="3">
        <v>0</v>
      </c>
      <c r="BD33" s="3">
        <v>1</v>
      </c>
      <c r="BE33" s="3">
        <v>0</v>
      </c>
      <c r="BF33" s="8">
        <v>0</v>
      </c>
      <c r="BG33" s="3">
        <v>0</v>
      </c>
      <c r="BH33" s="3">
        <v>0</v>
      </c>
      <c r="BI33" s="3">
        <v>1</v>
      </c>
      <c r="BJ33" s="4">
        <v>0</v>
      </c>
      <c r="BK33" s="8">
        <v>0</v>
      </c>
      <c r="BL33" s="3">
        <v>0</v>
      </c>
      <c r="BM33" s="3">
        <v>0</v>
      </c>
      <c r="BN33" s="3">
        <v>1</v>
      </c>
      <c r="BO33" s="3">
        <v>0</v>
      </c>
      <c r="BP33" s="8">
        <v>0</v>
      </c>
      <c r="BQ33" s="3">
        <v>0</v>
      </c>
      <c r="BR33" s="3">
        <v>0</v>
      </c>
      <c r="BS33" s="3">
        <v>1</v>
      </c>
      <c r="BT33" s="4">
        <v>0</v>
      </c>
      <c r="BU33" s="8">
        <v>0</v>
      </c>
      <c r="BV33" s="3">
        <v>0</v>
      </c>
      <c r="BW33" s="3">
        <v>0</v>
      </c>
      <c r="BX33" s="3">
        <v>1</v>
      </c>
      <c r="BY33" s="3">
        <v>0</v>
      </c>
      <c r="BZ33" s="8">
        <v>0</v>
      </c>
      <c r="CA33" s="3">
        <v>0</v>
      </c>
      <c r="CB33" s="3">
        <v>0</v>
      </c>
      <c r="CC33" s="3">
        <v>1</v>
      </c>
      <c r="CD33" s="4">
        <v>0</v>
      </c>
      <c r="CE33" s="8">
        <v>0</v>
      </c>
      <c r="CF33" s="3">
        <v>0</v>
      </c>
      <c r="CG33" s="3">
        <v>0</v>
      </c>
      <c r="CH33" s="3">
        <v>1</v>
      </c>
      <c r="CI33" s="3">
        <v>0</v>
      </c>
      <c r="CJ33" s="8">
        <v>0</v>
      </c>
      <c r="CK33" s="3">
        <v>0</v>
      </c>
      <c r="CL33" s="3">
        <v>0</v>
      </c>
      <c r="CM33" s="3">
        <v>1</v>
      </c>
      <c r="CN33" s="4">
        <v>0</v>
      </c>
      <c r="CO33" s="8">
        <v>0</v>
      </c>
      <c r="CP33" s="3">
        <v>0</v>
      </c>
      <c r="CQ33" s="3">
        <v>0</v>
      </c>
      <c r="CR33" s="3">
        <v>1</v>
      </c>
      <c r="CS33" s="3">
        <v>1</v>
      </c>
      <c r="CT33" s="8">
        <v>1</v>
      </c>
      <c r="CU33" s="3">
        <v>0</v>
      </c>
      <c r="CV33" s="3">
        <v>0</v>
      </c>
      <c r="CW33" s="3">
        <v>1</v>
      </c>
      <c r="CX33" s="4">
        <v>1</v>
      </c>
      <c r="CY33" s="8">
        <v>1</v>
      </c>
      <c r="CZ33" s="3">
        <v>1</v>
      </c>
      <c r="DA33" s="3">
        <v>1</v>
      </c>
      <c r="DB33" s="3">
        <v>1</v>
      </c>
      <c r="DC33" s="4">
        <v>1</v>
      </c>
    </row>
    <row r="34" spans="1:107" ht="15.75" thickBot="1" x14ac:dyDescent="0.3">
      <c r="A34" s="53"/>
      <c r="B34" s="26" t="s">
        <v>87</v>
      </c>
      <c r="C34" s="9">
        <v>0</v>
      </c>
      <c r="D34" s="5">
        <v>0</v>
      </c>
      <c r="E34" s="5">
        <v>0</v>
      </c>
      <c r="F34" s="5">
        <v>0</v>
      </c>
      <c r="G34" s="6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9">
        <v>0</v>
      </c>
      <c r="N34" s="5">
        <v>0</v>
      </c>
      <c r="O34" s="5">
        <v>0</v>
      </c>
      <c r="P34" s="5">
        <v>0</v>
      </c>
      <c r="Q34" s="5">
        <v>0</v>
      </c>
      <c r="R34" s="9">
        <v>0</v>
      </c>
      <c r="S34" s="5">
        <v>0</v>
      </c>
      <c r="T34" s="5">
        <v>0</v>
      </c>
      <c r="U34" s="5">
        <v>0</v>
      </c>
      <c r="V34" s="6">
        <v>0</v>
      </c>
      <c r="W34" s="9">
        <v>0</v>
      </c>
      <c r="X34" s="5">
        <v>0</v>
      </c>
      <c r="Y34" s="5">
        <v>0</v>
      </c>
      <c r="Z34" s="5">
        <v>0</v>
      </c>
      <c r="AA34" s="5">
        <v>0</v>
      </c>
      <c r="AB34" s="9">
        <v>0</v>
      </c>
      <c r="AC34" s="5">
        <v>0</v>
      </c>
      <c r="AD34" s="5">
        <v>0</v>
      </c>
      <c r="AE34" s="5">
        <v>0</v>
      </c>
      <c r="AF34" s="6">
        <v>0</v>
      </c>
      <c r="AG34" s="9">
        <v>0</v>
      </c>
      <c r="AH34" s="5">
        <v>0</v>
      </c>
      <c r="AI34" s="5">
        <v>0</v>
      </c>
      <c r="AJ34" s="5">
        <v>0</v>
      </c>
      <c r="AK34" s="5">
        <v>0</v>
      </c>
      <c r="AL34" s="9">
        <v>0</v>
      </c>
      <c r="AM34" s="5">
        <v>0</v>
      </c>
      <c r="AN34" s="5">
        <v>0</v>
      </c>
      <c r="AO34" s="5">
        <v>0</v>
      </c>
      <c r="AP34" s="6">
        <v>0</v>
      </c>
      <c r="AQ34" s="9">
        <v>0</v>
      </c>
      <c r="AR34" s="5">
        <v>0</v>
      </c>
      <c r="AS34" s="5">
        <v>0</v>
      </c>
      <c r="AT34" s="5">
        <v>0</v>
      </c>
      <c r="AU34" s="5">
        <v>0</v>
      </c>
      <c r="AV34" s="9">
        <v>0</v>
      </c>
      <c r="AW34" s="5">
        <v>0</v>
      </c>
      <c r="AX34" s="5">
        <v>0</v>
      </c>
      <c r="AY34" s="5">
        <v>0</v>
      </c>
      <c r="AZ34" s="6">
        <v>0</v>
      </c>
      <c r="BA34" s="9">
        <v>0</v>
      </c>
      <c r="BB34" s="5">
        <v>0</v>
      </c>
      <c r="BC34" s="5">
        <v>0</v>
      </c>
      <c r="BD34" s="5">
        <v>1</v>
      </c>
      <c r="BE34" s="5">
        <v>0</v>
      </c>
      <c r="BF34" s="9">
        <v>0</v>
      </c>
      <c r="BG34" s="5">
        <v>0</v>
      </c>
      <c r="BH34" s="5">
        <v>0</v>
      </c>
      <c r="BI34" s="5">
        <v>1</v>
      </c>
      <c r="BJ34" s="6">
        <v>0</v>
      </c>
      <c r="BK34" s="9">
        <v>0</v>
      </c>
      <c r="BL34" s="5">
        <v>0</v>
      </c>
      <c r="BM34" s="5">
        <v>0</v>
      </c>
      <c r="BN34" s="5">
        <v>1</v>
      </c>
      <c r="BO34" s="5">
        <v>0</v>
      </c>
      <c r="BP34" s="9">
        <v>0</v>
      </c>
      <c r="BQ34" s="5">
        <v>0</v>
      </c>
      <c r="BR34" s="5">
        <v>0</v>
      </c>
      <c r="BS34" s="5">
        <v>1</v>
      </c>
      <c r="BT34" s="6">
        <v>0</v>
      </c>
      <c r="BU34" s="9">
        <v>0</v>
      </c>
      <c r="BV34" s="5">
        <v>0</v>
      </c>
      <c r="BW34" s="5">
        <v>0</v>
      </c>
      <c r="BX34" s="5">
        <v>1</v>
      </c>
      <c r="BY34" s="5">
        <v>0</v>
      </c>
      <c r="BZ34" s="9">
        <v>0</v>
      </c>
      <c r="CA34" s="5">
        <v>0</v>
      </c>
      <c r="CB34" s="5">
        <v>0</v>
      </c>
      <c r="CC34" s="5">
        <v>1</v>
      </c>
      <c r="CD34" s="6">
        <v>0</v>
      </c>
      <c r="CE34" s="9">
        <v>0</v>
      </c>
      <c r="CF34" s="5">
        <v>0</v>
      </c>
      <c r="CG34" s="5">
        <v>0</v>
      </c>
      <c r="CH34" s="5">
        <v>1</v>
      </c>
      <c r="CI34" s="5">
        <v>0</v>
      </c>
      <c r="CJ34" s="9">
        <v>0</v>
      </c>
      <c r="CK34" s="5">
        <v>0</v>
      </c>
      <c r="CL34" s="5">
        <v>0</v>
      </c>
      <c r="CM34" s="5">
        <v>1</v>
      </c>
      <c r="CN34" s="6">
        <v>0</v>
      </c>
      <c r="CO34" s="9">
        <v>0</v>
      </c>
      <c r="CP34" s="5">
        <v>0</v>
      </c>
      <c r="CQ34" s="5">
        <v>1</v>
      </c>
      <c r="CR34" s="5">
        <v>1</v>
      </c>
      <c r="CS34" s="5">
        <v>1</v>
      </c>
      <c r="CT34" s="9">
        <v>1</v>
      </c>
      <c r="CU34" s="5">
        <v>1</v>
      </c>
      <c r="CV34" s="5">
        <v>2</v>
      </c>
      <c r="CW34" s="5">
        <v>1</v>
      </c>
      <c r="CX34" s="6">
        <v>2</v>
      </c>
      <c r="CY34" s="62" t="s">
        <v>133</v>
      </c>
      <c r="CZ34" s="63"/>
      <c r="DA34" s="63"/>
      <c r="DB34" s="63"/>
      <c r="DC34" s="64"/>
    </row>
    <row r="35" spans="1:107" x14ac:dyDescent="0.25">
      <c r="A35" s="52" t="s">
        <v>120</v>
      </c>
      <c r="B35" s="25" t="s">
        <v>88</v>
      </c>
      <c r="C35" s="8">
        <v>0</v>
      </c>
      <c r="D35" s="3">
        <v>0</v>
      </c>
      <c r="E35" s="3">
        <v>0</v>
      </c>
      <c r="F35" s="3">
        <v>0</v>
      </c>
      <c r="G35" s="4">
        <v>0</v>
      </c>
      <c r="H35" s="3">
        <v>0</v>
      </c>
      <c r="I35" s="3">
        <v>0</v>
      </c>
      <c r="J35" s="3">
        <v>1</v>
      </c>
      <c r="K35" s="3">
        <v>0</v>
      </c>
      <c r="L35" s="3">
        <v>0</v>
      </c>
      <c r="M35" s="8">
        <v>0</v>
      </c>
      <c r="N35" s="3">
        <v>0</v>
      </c>
      <c r="O35" s="3">
        <v>0</v>
      </c>
      <c r="P35" s="3">
        <v>1</v>
      </c>
      <c r="Q35" s="3">
        <v>0</v>
      </c>
      <c r="R35" s="8">
        <v>0</v>
      </c>
      <c r="S35" s="3">
        <v>0</v>
      </c>
      <c r="T35" s="3">
        <v>0</v>
      </c>
      <c r="U35" s="3">
        <v>1</v>
      </c>
      <c r="V35" s="4">
        <v>0</v>
      </c>
      <c r="W35" s="8">
        <v>0</v>
      </c>
      <c r="X35" s="3">
        <v>0</v>
      </c>
      <c r="Y35" s="3">
        <v>0</v>
      </c>
      <c r="Z35" s="3">
        <v>1</v>
      </c>
      <c r="AA35" s="3">
        <v>0</v>
      </c>
      <c r="AB35" s="8">
        <v>0</v>
      </c>
      <c r="AC35" s="3">
        <v>0</v>
      </c>
      <c r="AD35" s="3">
        <v>0</v>
      </c>
      <c r="AE35" s="3">
        <v>1</v>
      </c>
      <c r="AF35" s="4">
        <v>0</v>
      </c>
      <c r="AG35" s="8">
        <v>0</v>
      </c>
      <c r="AH35" s="3">
        <v>0</v>
      </c>
      <c r="AI35" s="3">
        <v>0</v>
      </c>
      <c r="AJ35" s="3">
        <v>1</v>
      </c>
      <c r="AK35" s="3">
        <v>0</v>
      </c>
      <c r="AL35" s="8">
        <v>0</v>
      </c>
      <c r="AM35" s="3">
        <v>0</v>
      </c>
      <c r="AN35" s="3">
        <v>0</v>
      </c>
      <c r="AO35" s="3">
        <v>1</v>
      </c>
      <c r="AP35" s="4">
        <v>0</v>
      </c>
      <c r="AQ35" s="8">
        <v>0</v>
      </c>
      <c r="AR35" s="3">
        <v>0</v>
      </c>
      <c r="AS35" s="3">
        <v>0</v>
      </c>
      <c r="AT35" s="3">
        <v>1</v>
      </c>
      <c r="AU35" s="3">
        <v>0</v>
      </c>
      <c r="AV35" s="8">
        <v>0</v>
      </c>
      <c r="AW35" s="3">
        <v>0</v>
      </c>
      <c r="AX35" s="3">
        <v>0</v>
      </c>
      <c r="AY35" s="3">
        <v>1</v>
      </c>
      <c r="AZ35" s="4">
        <v>0</v>
      </c>
      <c r="BA35" s="8">
        <v>0</v>
      </c>
      <c r="BB35" s="3">
        <v>0</v>
      </c>
      <c r="BC35" s="3">
        <v>0</v>
      </c>
      <c r="BD35" s="3">
        <v>1</v>
      </c>
      <c r="BE35" s="3">
        <v>0</v>
      </c>
      <c r="BF35" s="8">
        <v>0</v>
      </c>
      <c r="BG35" s="3">
        <v>0</v>
      </c>
      <c r="BH35" s="3">
        <v>0</v>
      </c>
      <c r="BI35" s="3">
        <v>1</v>
      </c>
      <c r="BJ35" s="4">
        <v>0</v>
      </c>
      <c r="BK35" s="8">
        <v>0</v>
      </c>
      <c r="BL35" s="3">
        <v>0</v>
      </c>
      <c r="BM35" s="3">
        <v>0</v>
      </c>
      <c r="BN35" s="3">
        <v>1</v>
      </c>
      <c r="BO35" s="3">
        <v>0</v>
      </c>
      <c r="BP35" s="8">
        <v>0</v>
      </c>
      <c r="BQ35" s="3">
        <v>0</v>
      </c>
      <c r="BR35" s="3">
        <v>0</v>
      </c>
      <c r="BS35" s="3">
        <v>1</v>
      </c>
      <c r="BT35" s="4">
        <v>0</v>
      </c>
      <c r="BU35" s="8">
        <v>0</v>
      </c>
      <c r="BV35" s="3">
        <v>0</v>
      </c>
      <c r="BW35" s="3">
        <v>0</v>
      </c>
      <c r="BX35" s="3">
        <v>1</v>
      </c>
      <c r="BY35" s="3">
        <v>0</v>
      </c>
      <c r="BZ35" s="8">
        <v>0</v>
      </c>
      <c r="CA35" s="3">
        <v>0</v>
      </c>
      <c r="CB35" s="3">
        <v>0</v>
      </c>
      <c r="CC35" s="3">
        <v>1</v>
      </c>
      <c r="CD35" s="4">
        <v>0</v>
      </c>
      <c r="CE35" s="8">
        <v>0</v>
      </c>
      <c r="CF35" s="3">
        <v>0</v>
      </c>
      <c r="CG35" s="3">
        <v>0</v>
      </c>
      <c r="CH35" s="3">
        <v>1</v>
      </c>
      <c r="CI35" s="3">
        <v>0</v>
      </c>
      <c r="CJ35" s="8">
        <v>0</v>
      </c>
      <c r="CK35" s="3">
        <v>0</v>
      </c>
      <c r="CL35" s="3">
        <v>0</v>
      </c>
      <c r="CM35" s="3">
        <v>1</v>
      </c>
      <c r="CN35" s="4">
        <v>1</v>
      </c>
      <c r="CO35" s="8">
        <v>1</v>
      </c>
      <c r="CP35" s="3">
        <v>1</v>
      </c>
      <c r="CQ35" s="3">
        <v>0</v>
      </c>
      <c r="CR35" s="3">
        <v>1</v>
      </c>
      <c r="CS35" s="3">
        <v>1</v>
      </c>
      <c r="CT35" s="8">
        <v>1</v>
      </c>
      <c r="CU35" s="3">
        <v>1</v>
      </c>
      <c r="CV35" s="3">
        <v>1</v>
      </c>
      <c r="CW35" s="3">
        <v>1</v>
      </c>
      <c r="CX35" s="4">
        <v>1</v>
      </c>
      <c r="CY35" s="8">
        <v>1</v>
      </c>
      <c r="CZ35" s="3">
        <v>1</v>
      </c>
      <c r="DA35" s="3">
        <v>1</v>
      </c>
      <c r="DB35" s="3">
        <v>1</v>
      </c>
      <c r="DC35" s="4">
        <v>1</v>
      </c>
    </row>
    <row r="36" spans="1:107" x14ac:dyDescent="0.25">
      <c r="A36" s="52"/>
      <c r="B36" s="25" t="s">
        <v>89</v>
      </c>
      <c r="C36" s="8">
        <v>0</v>
      </c>
      <c r="D36" s="3">
        <v>0</v>
      </c>
      <c r="E36" s="3">
        <v>0</v>
      </c>
      <c r="F36" s="3">
        <v>0</v>
      </c>
      <c r="G36" s="4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8">
        <v>0</v>
      </c>
      <c r="N36" s="3">
        <v>0</v>
      </c>
      <c r="O36" s="3">
        <v>0</v>
      </c>
      <c r="P36" s="3">
        <v>0</v>
      </c>
      <c r="Q36" s="3">
        <v>0</v>
      </c>
      <c r="R36" s="8">
        <v>0</v>
      </c>
      <c r="S36" s="3">
        <v>0</v>
      </c>
      <c r="T36" s="3">
        <v>0</v>
      </c>
      <c r="U36" s="3">
        <v>0</v>
      </c>
      <c r="V36" s="4">
        <v>0</v>
      </c>
      <c r="W36" s="8">
        <v>0</v>
      </c>
      <c r="X36" s="3">
        <v>0</v>
      </c>
      <c r="Y36" s="3">
        <v>0</v>
      </c>
      <c r="Z36" s="3">
        <v>0</v>
      </c>
      <c r="AA36" s="3">
        <v>0</v>
      </c>
      <c r="AB36" s="8">
        <v>0</v>
      </c>
      <c r="AC36" s="3">
        <v>0</v>
      </c>
      <c r="AD36" s="3">
        <v>0</v>
      </c>
      <c r="AE36" s="3">
        <v>0</v>
      </c>
      <c r="AF36" s="4">
        <v>0</v>
      </c>
      <c r="AG36" s="8">
        <v>0</v>
      </c>
      <c r="AH36" s="3">
        <v>0</v>
      </c>
      <c r="AI36" s="3">
        <v>0</v>
      </c>
      <c r="AJ36" s="3">
        <v>0</v>
      </c>
      <c r="AK36" s="3">
        <v>0</v>
      </c>
      <c r="AL36" s="8">
        <v>0</v>
      </c>
      <c r="AM36" s="3">
        <v>0</v>
      </c>
      <c r="AN36" s="3">
        <v>0</v>
      </c>
      <c r="AO36" s="3">
        <v>0</v>
      </c>
      <c r="AP36" s="4">
        <v>0</v>
      </c>
      <c r="AQ36" s="8">
        <v>0</v>
      </c>
      <c r="AR36" s="3">
        <v>0</v>
      </c>
      <c r="AS36" s="3">
        <v>0</v>
      </c>
      <c r="AT36" s="3">
        <v>1</v>
      </c>
      <c r="AU36" s="3">
        <v>0</v>
      </c>
      <c r="AV36" s="8">
        <v>0</v>
      </c>
      <c r="AW36" s="3">
        <v>0</v>
      </c>
      <c r="AX36" s="3">
        <v>0</v>
      </c>
      <c r="AY36" s="3">
        <v>1</v>
      </c>
      <c r="AZ36" s="4">
        <v>0</v>
      </c>
      <c r="BA36" s="8">
        <v>0</v>
      </c>
      <c r="BB36" s="3">
        <v>0</v>
      </c>
      <c r="BC36" s="3">
        <v>0</v>
      </c>
      <c r="BD36" s="3">
        <v>1</v>
      </c>
      <c r="BE36" s="3">
        <v>0</v>
      </c>
      <c r="BF36" s="8">
        <v>0</v>
      </c>
      <c r="BG36" s="3">
        <v>0</v>
      </c>
      <c r="BH36" s="3">
        <v>0</v>
      </c>
      <c r="BI36" s="3">
        <v>1</v>
      </c>
      <c r="BJ36" s="4">
        <v>0</v>
      </c>
      <c r="BK36" s="8">
        <v>0</v>
      </c>
      <c r="BL36" s="3">
        <v>0</v>
      </c>
      <c r="BM36" s="3">
        <v>0</v>
      </c>
      <c r="BN36" s="3">
        <v>1</v>
      </c>
      <c r="BO36" s="3">
        <v>0</v>
      </c>
      <c r="BP36" s="8">
        <v>0</v>
      </c>
      <c r="BQ36" s="3">
        <v>0</v>
      </c>
      <c r="BR36" s="3">
        <v>0</v>
      </c>
      <c r="BS36" s="3">
        <v>1</v>
      </c>
      <c r="BT36" s="4">
        <v>0</v>
      </c>
      <c r="BU36" s="8">
        <v>0</v>
      </c>
      <c r="BV36" s="3">
        <v>0</v>
      </c>
      <c r="BW36" s="3">
        <v>0</v>
      </c>
      <c r="BX36" s="3">
        <v>1</v>
      </c>
      <c r="BY36" s="3">
        <v>0</v>
      </c>
      <c r="BZ36" s="8">
        <v>0</v>
      </c>
      <c r="CA36" s="3">
        <v>0</v>
      </c>
      <c r="CB36" s="3">
        <v>0</v>
      </c>
      <c r="CC36" s="3">
        <v>1</v>
      </c>
      <c r="CD36" s="4">
        <v>0</v>
      </c>
      <c r="CE36" s="8">
        <v>0</v>
      </c>
      <c r="CF36" s="3">
        <v>0</v>
      </c>
      <c r="CG36" s="3">
        <v>0</v>
      </c>
      <c r="CH36" s="3">
        <v>1</v>
      </c>
      <c r="CI36" s="3">
        <v>0</v>
      </c>
      <c r="CJ36" s="8">
        <v>0</v>
      </c>
      <c r="CK36" s="3">
        <v>0</v>
      </c>
      <c r="CL36" s="3">
        <v>0</v>
      </c>
      <c r="CM36" s="3">
        <v>1</v>
      </c>
      <c r="CN36" s="4">
        <v>1</v>
      </c>
      <c r="CO36" s="8">
        <v>1</v>
      </c>
      <c r="CP36" s="3">
        <v>1</v>
      </c>
      <c r="CQ36" s="3">
        <v>0</v>
      </c>
      <c r="CR36" s="3">
        <v>1</v>
      </c>
      <c r="CS36" s="3">
        <v>1</v>
      </c>
      <c r="CT36" s="8">
        <v>1</v>
      </c>
      <c r="CU36" s="3">
        <v>1</v>
      </c>
      <c r="CV36" s="3">
        <v>1</v>
      </c>
      <c r="CW36" s="3">
        <v>1</v>
      </c>
      <c r="CX36" s="4">
        <v>1</v>
      </c>
      <c r="CY36" s="8">
        <v>1</v>
      </c>
      <c r="CZ36" s="3">
        <v>1</v>
      </c>
      <c r="DA36" s="3">
        <v>1</v>
      </c>
      <c r="DB36" s="3">
        <v>1</v>
      </c>
      <c r="DC36" s="4">
        <v>1</v>
      </c>
    </row>
    <row r="37" spans="1:107" x14ac:dyDescent="0.25">
      <c r="A37" s="52"/>
      <c r="B37" s="25" t="s">
        <v>90</v>
      </c>
      <c r="C37" s="8">
        <v>0</v>
      </c>
      <c r="D37" s="3">
        <v>0</v>
      </c>
      <c r="E37" s="3">
        <v>0</v>
      </c>
      <c r="F37" s="3">
        <v>0</v>
      </c>
      <c r="G37" s="4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8">
        <v>0</v>
      </c>
      <c r="N37" s="3">
        <v>0</v>
      </c>
      <c r="O37" s="3">
        <v>0</v>
      </c>
      <c r="P37" s="3">
        <v>0</v>
      </c>
      <c r="Q37" s="3">
        <v>0</v>
      </c>
      <c r="R37" s="8">
        <v>0</v>
      </c>
      <c r="S37" s="3">
        <v>0</v>
      </c>
      <c r="T37" s="3">
        <v>0</v>
      </c>
      <c r="U37" s="3">
        <v>0</v>
      </c>
      <c r="V37" s="4">
        <v>0</v>
      </c>
      <c r="W37" s="8">
        <v>0</v>
      </c>
      <c r="X37" s="3">
        <v>0</v>
      </c>
      <c r="Y37" s="3">
        <v>0</v>
      </c>
      <c r="Z37" s="3">
        <v>0</v>
      </c>
      <c r="AA37" s="3">
        <v>0</v>
      </c>
      <c r="AB37" s="8">
        <v>0</v>
      </c>
      <c r="AC37" s="3">
        <v>0</v>
      </c>
      <c r="AD37" s="3">
        <v>0</v>
      </c>
      <c r="AE37" s="3">
        <v>0</v>
      </c>
      <c r="AF37" s="4">
        <v>0</v>
      </c>
      <c r="AG37" s="8">
        <v>0</v>
      </c>
      <c r="AH37" s="3">
        <v>0</v>
      </c>
      <c r="AI37" s="3">
        <v>0</v>
      </c>
      <c r="AJ37" s="3">
        <v>0</v>
      </c>
      <c r="AK37" s="3">
        <v>0</v>
      </c>
      <c r="AL37" s="8">
        <v>0</v>
      </c>
      <c r="AM37" s="3">
        <v>0</v>
      </c>
      <c r="AN37" s="3">
        <v>0</v>
      </c>
      <c r="AO37" s="3">
        <v>0</v>
      </c>
      <c r="AP37" s="4">
        <v>0</v>
      </c>
      <c r="AQ37" s="8">
        <v>0</v>
      </c>
      <c r="AR37" s="3">
        <v>0</v>
      </c>
      <c r="AS37" s="3">
        <v>0</v>
      </c>
      <c r="AT37" s="3">
        <v>0</v>
      </c>
      <c r="AU37" s="3">
        <v>0</v>
      </c>
      <c r="AV37" s="8">
        <v>0</v>
      </c>
      <c r="AW37" s="3">
        <v>0</v>
      </c>
      <c r="AX37" s="3">
        <v>0</v>
      </c>
      <c r="AY37" s="3">
        <v>1</v>
      </c>
      <c r="AZ37" s="4">
        <v>0</v>
      </c>
      <c r="BA37" s="8">
        <v>0</v>
      </c>
      <c r="BB37" s="3">
        <v>0</v>
      </c>
      <c r="BC37" s="3">
        <v>0</v>
      </c>
      <c r="BD37" s="3">
        <v>1</v>
      </c>
      <c r="BE37" s="3">
        <v>0</v>
      </c>
      <c r="BF37" s="8">
        <v>0</v>
      </c>
      <c r="BG37" s="3">
        <v>0</v>
      </c>
      <c r="BH37" s="3">
        <v>0</v>
      </c>
      <c r="BI37" s="3">
        <v>1</v>
      </c>
      <c r="BJ37" s="4">
        <v>0</v>
      </c>
      <c r="BK37" s="8">
        <v>0</v>
      </c>
      <c r="BL37" s="3">
        <v>0</v>
      </c>
      <c r="BM37" s="3">
        <v>0</v>
      </c>
      <c r="BN37" s="3">
        <v>1</v>
      </c>
      <c r="BO37" s="3">
        <v>0</v>
      </c>
      <c r="BP37" s="8">
        <v>0</v>
      </c>
      <c r="BQ37" s="3">
        <v>0</v>
      </c>
      <c r="BR37" s="3">
        <v>0</v>
      </c>
      <c r="BS37" s="3">
        <v>1</v>
      </c>
      <c r="BT37" s="4">
        <v>0</v>
      </c>
      <c r="BU37" s="8">
        <v>0</v>
      </c>
      <c r="BV37" s="3">
        <v>0</v>
      </c>
      <c r="BW37" s="3">
        <v>0</v>
      </c>
      <c r="BX37" s="3">
        <v>1</v>
      </c>
      <c r="BY37" s="3">
        <v>0</v>
      </c>
      <c r="BZ37" s="8">
        <v>0</v>
      </c>
      <c r="CA37" s="3">
        <v>0</v>
      </c>
      <c r="CB37" s="3">
        <v>0</v>
      </c>
      <c r="CC37" s="3">
        <v>1</v>
      </c>
      <c r="CD37" s="4">
        <v>0</v>
      </c>
      <c r="CE37" s="8">
        <v>0</v>
      </c>
      <c r="CF37" s="3">
        <v>0</v>
      </c>
      <c r="CG37" s="3">
        <v>0</v>
      </c>
      <c r="CH37" s="3">
        <v>1</v>
      </c>
      <c r="CI37" s="3">
        <v>0</v>
      </c>
      <c r="CJ37" s="8">
        <v>0</v>
      </c>
      <c r="CK37" s="3">
        <v>0</v>
      </c>
      <c r="CL37" s="3">
        <v>0</v>
      </c>
      <c r="CM37" s="3">
        <v>1</v>
      </c>
      <c r="CN37" s="4">
        <v>1</v>
      </c>
      <c r="CO37" s="8">
        <v>1</v>
      </c>
      <c r="CP37" s="3">
        <v>1</v>
      </c>
      <c r="CQ37" s="3">
        <v>0</v>
      </c>
      <c r="CR37" s="3">
        <v>1</v>
      </c>
      <c r="CS37" s="3">
        <v>1</v>
      </c>
      <c r="CT37" s="8">
        <v>1</v>
      </c>
      <c r="CU37" s="3">
        <v>1</v>
      </c>
      <c r="CV37" s="3">
        <v>1</v>
      </c>
      <c r="CW37" s="3">
        <v>1</v>
      </c>
      <c r="CX37" s="4">
        <v>2</v>
      </c>
      <c r="CY37" s="8">
        <v>2</v>
      </c>
      <c r="CZ37" s="3">
        <v>1</v>
      </c>
      <c r="DA37" s="3">
        <v>1</v>
      </c>
      <c r="DB37" s="3">
        <v>1</v>
      </c>
      <c r="DC37" s="4">
        <v>2</v>
      </c>
    </row>
    <row r="38" spans="1:107" x14ac:dyDescent="0.25">
      <c r="A38" s="52"/>
      <c r="B38" s="25" t="s">
        <v>91</v>
      </c>
      <c r="C38" s="8">
        <v>0</v>
      </c>
      <c r="D38" s="3">
        <v>0</v>
      </c>
      <c r="E38" s="3">
        <v>0</v>
      </c>
      <c r="F38" s="3">
        <v>0</v>
      </c>
      <c r="G38" s="4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8">
        <v>0</v>
      </c>
      <c r="N38" s="3">
        <v>0</v>
      </c>
      <c r="O38" s="3">
        <v>0</v>
      </c>
      <c r="P38" s="3">
        <v>0</v>
      </c>
      <c r="Q38" s="3">
        <v>0</v>
      </c>
      <c r="R38" s="8">
        <v>0</v>
      </c>
      <c r="S38" s="3">
        <v>0</v>
      </c>
      <c r="T38" s="3">
        <v>0</v>
      </c>
      <c r="U38" s="3">
        <v>0</v>
      </c>
      <c r="V38" s="4">
        <v>0</v>
      </c>
      <c r="W38" s="8">
        <v>0</v>
      </c>
      <c r="X38" s="3">
        <v>0</v>
      </c>
      <c r="Y38" s="3">
        <v>0</v>
      </c>
      <c r="Z38" s="3">
        <v>0</v>
      </c>
      <c r="AA38" s="3">
        <v>0</v>
      </c>
      <c r="AB38" s="8">
        <v>0</v>
      </c>
      <c r="AC38" s="3">
        <v>0</v>
      </c>
      <c r="AD38" s="3">
        <v>0</v>
      </c>
      <c r="AE38" s="3">
        <v>0</v>
      </c>
      <c r="AF38" s="4">
        <v>0</v>
      </c>
      <c r="AG38" s="8">
        <v>0</v>
      </c>
      <c r="AH38" s="3">
        <v>0</v>
      </c>
      <c r="AI38" s="3">
        <v>0</v>
      </c>
      <c r="AJ38" s="3">
        <v>0</v>
      </c>
      <c r="AK38" s="3">
        <v>0</v>
      </c>
      <c r="AL38" s="8">
        <v>0</v>
      </c>
      <c r="AM38" s="3">
        <v>0</v>
      </c>
      <c r="AN38" s="3">
        <v>0</v>
      </c>
      <c r="AO38" s="3">
        <v>0</v>
      </c>
      <c r="AP38" s="4">
        <v>0</v>
      </c>
      <c r="AQ38" s="8">
        <v>0</v>
      </c>
      <c r="AR38" s="3">
        <v>0</v>
      </c>
      <c r="AS38" s="3">
        <v>0</v>
      </c>
      <c r="AT38" s="3">
        <v>0</v>
      </c>
      <c r="AU38" s="3">
        <v>0</v>
      </c>
      <c r="AV38" s="8">
        <v>0</v>
      </c>
      <c r="AW38" s="3">
        <v>0</v>
      </c>
      <c r="AX38" s="3">
        <v>0</v>
      </c>
      <c r="AY38" s="3">
        <v>1</v>
      </c>
      <c r="AZ38" s="4">
        <v>0</v>
      </c>
      <c r="BA38" s="8">
        <v>0</v>
      </c>
      <c r="BB38" s="3">
        <v>0</v>
      </c>
      <c r="BC38" s="3">
        <v>0</v>
      </c>
      <c r="BD38" s="3">
        <v>1</v>
      </c>
      <c r="BE38" s="3">
        <v>0</v>
      </c>
      <c r="BF38" s="8">
        <v>0</v>
      </c>
      <c r="BG38" s="3">
        <v>0</v>
      </c>
      <c r="BH38" s="3">
        <v>0</v>
      </c>
      <c r="BI38" s="3">
        <v>1</v>
      </c>
      <c r="BJ38" s="4">
        <v>0</v>
      </c>
      <c r="BK38" s="8">
        <v>0</v>
      </c>
      <c r="BL38" s="3">
        <v>0</v>
      </c>
      <c r="BM38" s="3">
        <v>0</v>
      </c>
      <c r="BN38" s="3">
        <v>1</v>
      </c>
      <c r="BO38" s="3">
        <v>0</v>
      </c>
      <c r="BP38" s="8">
        <v>0</v>
      </c>
      <c r="BQ38" s="3">
        <v>0</v>
      </c>
      <c r="BR38" s="3">
        <v>0</v>
      </c>
      <c r="BS38" s="3">
        <v>1</v>
      </c>
      <c r="BT38" s="4">
        <v>0</v>
      </c>
      <c r="BU38" s="8">
        <v>0</v>
      </c>
      <c r="BV38" s="3">
        <v>0</v>
      </c>
      <c r="BW38" s="3">
        <v>0</v>
      </c>
      <c r="BX38" s="3">
        <v>1</v>
      </c>
      <c r="BY38" s="3">
        <v>0</v>
      </c>
      <c r="BZ38" s="8">
        <v>0</v>
      </c>
      <c r="CA38" s="3">
        <v>0</v>
      </c>
      <c r="CB38" s="3">
        <v>0</v>
      </c>
      <c r="CC38" s="3">
        <v>1</v>
      </c>
      <c r="CD38" s="4">
        <v>0</v>
      </c>
      <c r="CE38" s="8">
        <v>0</v>
      </c>
      <c r="CF38" s="3">
        <v>0</v>
      </c>
      <c r="CG38" s="3">
        <v>0</v>
      </c>
      <c r="CH38" s="3">
        <v>1</v>
      </c>
      <c r="CI38" s="3">
        <v>0</v>
      </c>
      <c r="CJ38" s="8">
        <v>0</v>
      </c>
      <c r="CK38" s="3">
        <v>0</v>
      </c>
      <c r="CL38" s="3">
        <v>0</v>
      </c>
      <c r="CM38" s="3">
        <v>1</v>
      </c>
      <c r="CN38" s="4">
        <v>1</v>
      </c>
      <c r="CO38" s="8">
        <v>1</v>
      </c>
      <c r="CP38" s="3">
        <v>1</v>
      </c>
      <c r="CQ38" s="3">
        <v>0</v>
      </c>
      <c r="CR38" s="3">
        <v>1</v>
      </c>
      <c r="CS38" s="3">
        <v>1</v>
      </c>
      <c r="CT38" s="8">
        <v>1</v>
      </c>
      <c r="CU38" s="3">
        <v>1</v>
      </c>
      <c r="CV38" s="3">
        <v>1</v>
      </c>
      <c r="CW38" s="3">
        <v>1</v>
      </c>
      <c r="CX38" s="4">
        <v>1</v>
      </c>
      <c r="CY38" s="8">
        <v>1</v>
      </c>
      <c r="CZ38" s="3">
        <v>1</v>
      </c>
      <c r="DA38" s="3">
        <v>1</v>
      </c>
      <c r="DB38" s="3">
        <v>1</v>
      </c>
      <c r="DC38" s="4">
        <v>1</v>
      </c>
    </row>
    <row r="39" spans="1:107" x14ac:dyDescent="0.25">
      <c r="A39" s="52"/>
      <c r="B39" s="25" t="s">
        <v>92</v>
      </c>
      <c r="C39" s="8">
        <v>0</v>
      </c>
      <c r="D39" s="3">
        <v>0</v>
      </c>
      <c r="E39" s="3">
        <v>0</v>
      </c>
      <c r="F39" s="3">
        <v>0</v>
      </c>
      <c r="G39" s="4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8">
        <v>0</v>
      </c>
      <c r="N39" s="3">
        <v>0</v>
      </c>
      <c r="O39" s="3">
        <v>0</v>
      </c>
      <c r="P39" s="3">
        <v>0</v>
      </c>
      <c r="Q39" s="3">
        <v>0</v>
      </c>
      <c r="R39" s="8">
        <v>0</v>
      </c>
      <c r="S39" s="3">
        <v>0</v>
      </c>
      <c r="T39" s="3">
        <v>0</v>
      </c>
      <c r="U39" s="3">
        <v>0</v>
      </c>
      <c r="V39" s="4">
        <v>0</v>
      </c>
      <c r="W39" s="8">
        <v>0</v>
      </c>
      <c r="X39" s="3">
        <v>0</v>
      </c>
      <c r="Y39" s="3">
        <v>0</v>
      </c>
      <c r="Z39" s="3">
        <v>0</v>
      </c>
      <c r="AA39" s="3">
        <v>0</v>
      </c>
      <c r="AB39" s="8">
        <v>0</v>
      </c>
      <c r="AC39" s="3">
        <v>0</v>
      </c>
      <c r="AD39" s="3">
        <v>0</v>
      </c>
      <c r="AE39" s="3">
        <v>0</v>
      </c>
      <c r="AF39" s="4">
        <v>0</v>
      </c>
      <c r="AG39" s="8">
        <v>0</v>
      </c>
      <c r="AH39" s="3">
        <v>0</v>
      </c>
      <c r="AI39" s="3">
        <v>0</v>
      </c>
      <c r="AJ39" s="3">
        <v>0</v>
      </c>
      <c r="AK39" s="3">
        <v>0</v>
      </c>
      <c r="AL39" s="8">
        <v>0</v>
      </c>
      <c r="AM39" s="3">
        <v>0</v>
      </c>
      <c r="AN39" s="3">
        <v>0</v>
      </c>
      <c r="AO39" s="3">
        <v>0</v>
      </c>
      <c r="AP39" s="4">
        <v>0</v>
      </c>
      <c r="AQ39" s="8">
        <v>0</v>
      </c>
      <c r="AR39" s="3">
        <v>0</v>
      </c>
      <c r="AS39" s="3">
        <v>0</v>
      </c>
      <c r="AT39" s="3">
        <v>0</v>
      </c>
      <c r="AU39" s="3">
        <v>0</v>
      </c>
      <c r="AV39" s="8">
        <v>0</v>
      </c>
      <c r="AW39" s="3">
        <v>0</v>
      </c>
      <c r="AX39" s="3">
        <v>0</v>
      </c>
      <c r="AY39" s="3">
        <v>1</v>
      </c>
      <c r="AZ39" s="4">
        <v>0</v>
      </c>
      <c r="BA39" s="8">
        <v>0</v>
      </c>
      <c r="BB39" s="3">
        <v>0</v>
      </c>
      <c r="BC39" s="3">
        <v>0</v>
      </c>
      <c r="BD39" s="3">
        <v>1</v>
      </c>
      <c r="BE39" s="3">
        <v>0</v>
      </c>
      <c r="BF39" s="8">
        <v>0</v>
      </c>
      <c r="BG39" s="3">
        <v>0</v>
      </c>
      <c r="BH39" s="3">
        <v>0</v>
      </c>
      <c r="BI39" s="3">
        <v>1</v>
      </c>
      <c r="BJ39" s="4">
        <v>0</v>
      </c>
      <c r="BK39" s="8">
        <v>0</v>
      </c>
      <c r="BL39" s="3">
        <v>0</v>
      </c>
      <c r="BM39" s="3">
        <v>0</v>
      </c>
      <c r="BN39" s="3">
        <v>1</v>
      </c>
      <c r="BO39" s="3">
        <v>0</v>
      </c>
      <c r="BP39" s="8">
        <v>0</v>
      </c>
      <c r="BQ39" s="3">
        <v>0</v>
      </c>
      <c r="BR39" s="3">
        <v>0</v>
      </c>
      <c r="BS39" s="3">
        <v>1</v>
      </c>
      <c r="BT39" s="4">
        <v>0</v>
      </c>
      <c r="BU39" s="8">
        <v>0</v>
      </c>
      <c r="BV39" s="3">
        <v>0</v>
      </c>
      <c r="BW39" s="3">
        <v>0</v>
      </c>
      <c r="BX39" s="3">
        <v>1</v>
      </c>
      <c r="BY39" s="3">
        <v>0</v>
      </c>
      <c r="BZ39" s="8">
        <v>0</v>
      </c>
      <c r="CA39" s="3">
        <v>0</v>
      </c>
      <c r="CB39" s="3">
        <v>0</v>
      </c>
      <c r="CC39" s="3">
        <v>1</v>
      </c>
      <c r="CD39" s="4">
        <v>0</v>
      </c>
      <c r="CE39" s="8">
        <v>0</v>
      </c>
      <c r="CF39" s="3">
        <v>0</v>
      </c>
      <c r="CG39" s="3">
        <v>0</v>
      </c>
      <c r="CH39" s="3">
        <v>1</v>
      </c>
      <c r="CI39" s="3">
        <v>0</v>
      </c>
      <c r="CJ39" s="8">
        <v>0</v>
      </c>
      <c r="CK39" s="3">
        <v>0</v>
      </c>
      <c r="CL39" s="3">
        <v>0</v>
      </c>
      <c r="CM39" s="3">
        <v>1</v>
      </c>
      <c r="CN39" s="4">
        <v>1</v>
      </c>
      <c r="CO39" s="8">
        <v>1</v>
      </c>
      <c r="CP39" s="3">
        <v>1</v>
      </c>
      <c r="CQ39" s="3">
        <v>0</v>
      </c>
      <c r="CR39" s="3">
        <v>1</v>
      </c>
      <c r="CS39" s="3">
        <v>1</v>
      </c>
      <c r="CT39" s="8">
        <v>1</v>
      </c>
      <c r="CU39" s="3">
        <v>1</v>
      </c>
      <c r="CV39" s="3">
        <v>1</v>
      </c>
      <c r="CW39" s="3">
        <v>1</v>
      </c>
      <c r="CX39" s="4">
        <v>1</v>
      </c>
      <c r="CY39" s="8">
        <v>1</v>
      </c>
      <c r="CZ39" s="3">
        <v>1</v>
      </c>
      <c r="DA39" s="3">
        <v>1</v>
      </c>
      <c r="DB39" s="3">
        <v>1</v>
      </c>
      <c r="DC39" s="4">
        <v>1</v>
      </c>
    </row>
    <row r="40" spans="1:107" x14ac:dyDescent="0.25">
      <c r="A40" s="52"/>
      <c r="B40" s="25" t="s">
        <v>93</v>
      </c>
      <c r="C40" s="8">
        <v>0</v>
      </c>
      <c r="D40" s="3">
        <v>0</v>
      </c>
      <c r="E40" s="3">
        <v>0</v>
      </c>
      <c r="F40" s="3">
        <v>0</v>
      </c>
      <c r="G40" s="4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8">
        <v>0</v>
      </c>
      <c r="N40" s="3">
        <v>0</v>
      </c>
      <c r="O40" s="3">
        <v>0</v>
      </c>
      <c r="P40" s="3">
        <v>0</v>
      </c>
      <c r="Q40" s="3">
        <v>0</v>
      </c>
      <c r="R40" s="8">
        <v>0</v>
      </c>
      <c r="S40" s="3">
        <v>0</v>
      </c>
      <c r="T40" s="3">
        <v>0</v>
      </c>
      <c r="U40" s="3">
        <v>0</v>
      </c>
      <c r="V40" s="4">
        <v>0</v>
      </c>
      <c r="W40" s="8">
        <v>0</v>
      </c>
      <c r="X40" s="3">
        <v>0</v>
      </c>
      <c r="Y40" s="3">
        <v>0</v>
      </c>
      <c r="Z40" s="3">
        <v>0</v>
      </c>
      <c r="AA40" s="3">
        <v>0</v>
      </c>
      <c r="AB40" s="8">
        <v>0</v>
      </c>
      <c r="AC40" s="3">
        <v>0</v>
      </c>
      <c r="AD40" s="3">
        <v>0</v>
      </c>
      <c r="AE40" s="3">
        <v>0</v>
      </c>
      <c r="AF40" s="4">
        <v>0</v>
      </c>
      <c r="AG40" s="8">
        <v>0</v>
      </c>
      <c r="AH40" s="3">
        <v>0</v>
      </c>
      <c r="AI40" s="3">
        <v>0</v>
      </c>
      <c r="AJ40" s="3">
        <v>0</v>
      </c>
      <c r="AK40" s="3">
        <v>0</v>
      </c>
      <c r="AL40" s="8">
        <v>0</v>
      </c>
      <c r="AM40" s="3">
        <v>0</v>
      </c>
      <c r="AN40" s="3">
        <v>0</v>
      </c>
      <c r="AO40" s="3">
        <v>0</v>
      </c>
      <c r="AP40" s="4">
        <v>0</v>
      </c>
      <c r="AQ40" s="8">
        <v>0</v>
      </c>
      <c r="AR40" s="3">
        <v>0</v>
      </c>
      <c r="AS40" s="3">
        <v>0</v>
      </c>
      <c r="AT40" s="3">
        <v>0</v>
      </c>
      <c r="AU40" s="3">
        <v>0</v>
      </c>
      <c r="AV40" s="8">
        <v>0</v>
      </c>
      <c r="AW40" s="3">
        <v>0</v>
      </c>
      <c r="AX40" s="3">
        <v>0</v>
      </c>
      <c r="AY40" s="16">
        <v>0</v>
      </c>
      <c r="AZ40" s="4">
        <v>0</v>
      </c>
      <c r="BA40" s="8">
        <v>0</v>
      </c>
      <c r="BB40" s="3">
        <v>0</v>
      </c>
      <c r="BC40" s="3">
        <v>0</v>
      </c>
      <c r="BD40" s="3">
        <v>1</v>
      </c>
      <c r="BE40" s="3">
        <v>0</v>
      </c>
      <c r="BF40" s="8">
        <v>0</v>
      </c>
      <c r="BG40" s="3">
        <v>0</v>
      </c>
      <c r="BH40" s="3">
        <v>0</v>
      </c>
      <c r="BI40" s="3">
        <v>1</v>
      </c>
      <c r="BJ40" s="4">
        <v>0</v>
      </c>
      <c r="BK40" s="8">
        <v>0</v>
      </c>
      <c r="BL40" s="3">
        <v>0</v>
      </c>
      <c r="BM40" s="3">
        <v>0</v>
      </c>
      <c r="BN40" s="3">
        <v>1</v>
      </c>
      <c r="BO40" s="3">
        <v>0</v>
      </c>
      <c r="BP40" s="8">
        <v>0</v>
      </c>
      <c r="BQ40" s="3">
        <v>0</v>
      </c>
      <c r="BR40" s="3">
        <v>0</v>
      </c>
      <c r="BS40" s="3">
        <v>1</v>
      </c>
      <c r="BT40" s="4">
        <v>0</v>
      </c>
      <c r="BU40" s="8">
        <v>0</v>
      </c>
      <c r="BV40" s="3">
        <v>0</v>
      </c>
      <c r="BW40" s="3">
        <v>0</v>
      </c>
      <c r="BX40" s="3">
        <v>1</v>
      </c>
      <c r="BY40" s="3">
        <v>0</v>
      </c>
      <c r="BZ40" s="8">
        <v>0</v>
      </c>
      <c r="CA40" s="3">
        <v>0</v>
      </c>
      <c r="CB40" s="3">
        <v>0</v>
      </c>
      <c r="CC40" s="3">
        <v>1</v>
      </c>
      <c r="CD40" s="4">
        <v>0</v>
      </c>
      <c r="CE40" s="8">
        <v>0</v>
      </c>
      <c r="CF40" s="3">
        <v>0</v>
      </c>
      <c r="CG40" s="3">
        <v>0</v>
      </c>
      <c r="CH40" s="3">
        <v>1</v>
      </c>
      <c r="CI40" s="3">
        <v>0</v>
      </c>
      <c r="CJ40" s="8">
        <v>0</v>
      </c>
      <c r="CK40" s="3">
        <v>0</v>
      </c>
      <c r="CL40" s="3">
        <v>0</v>
      </c>
      <c r="CM40" s="3">
        <v>1</v>
      </c>
      <c r="CN40" s="4">
        <v>0</v>
      </c>
      <c r="CO40" s="8">
        <v>1</v>
      </c>
      <c r="CP40" s="3">
        <v>1</v>
      </c>
      <c r="CQ40" s="3">
        <v>0</v>
      </c>
      <c r="CR40" s="3">
        <v>1</v>
      </c>
      <c r="CS40" s="3">
        <v>1</v>
      </c>
      <c r="CT40" s="8">
        <v>1</v>
      </c>
      <c r="CU40" s="3">
        <v>1</v>
      </c>
      <c r="CV40" s="3">
        <v>1</v>
      </c>
      <c r="CW40" s="3">
        <v>1</v>
      </c>
      <c r="CX40" s="4">
        <v>2</v>
      </c>
      <c r="CY40" s="8">
        <v>1</v>
      </c>
      <c r="CZ40" s="3">
        <v>1</v>
      </c>
      <c r="DA40" s="3">
        <v>1</v>
      </c>
      <c r="DB40" s="3">
        <v>1</v>
      </c>
      <c r="DC40" s="4">
        <v>2</v>
      </c>
    </row>
    <row r="41" spans="1:107" x14ac:dyDescent="0.25">
      <c r="A41" s="52"/>
      <c r="B41" s="25" t="s">
        <v>94</v>
      </c>
      <c r="C41" s="8">
        <v>0</v>
      </c>
      <c r="D41" s="3">
        <v>0</v>
      </c>
      <c r="E41" s="3">
        <v>0</v>
      </c>
      <c r="F41" s="3">
        <v>0</v>
      </c>
      <c r="G41" s="4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8">
        <v>0</v>
      </c>
      <c r="N41" s="3">
        <v>0</v>
      </c>
      <c r="O41" s="3">
        <v>0</v>
      </c>
      <c r="P41" s="3">
        <v>0</v>
      </c>
      <c r="Q41" s="3">
        <v>0</v>
      </c>
      <c r="R41" s="8">
        <v>0</v>
      </c>
      <c r="S41" s="3">
        <v>0</v>
      </c>
      <c r="T41" s="3">
        <v>0</v>
      </c>
      <c r="U41" s="3">
        <v>0</v>
      </c>
      <c r="V41" s="4">
        <v>0</v>
      </c>
      <c r="W41" s="8">
        <v>0</v>
      </c>
      <c r="X41" s="3">
        <v>0</v>
      </c>
      <c r="Y41" s="3">
        <v>0</v>
      </c>
      <c r="Z41" s="3">
        <v>0</v>
      </c>
      <c r="AA41" s="3">
        <v>0</v>
      </c>
      <c r="AB41" s="8">
        <v>0</v>
      </c>
      <c r="AC41" s="3">
        <v>0</v>
      </c>
      <c r="AD41" s="3">
        <v>0</v>
      </c>
      <c r="AE41" s="3">
        <v>0</v>
      </c>
      <c r="AF41" s="4">
        <v>0</v>
      </c>
      <c r="AG41" s="8">
        <v>0</v>
      </c>
      <c r="AH41" s="3">
        <v>0</v>
      </c>
      <c r="AI41" s="3">
        <v>0</v>
      </c>
      <c r="AJ41" s="3">
        <v>0</v>
      </c>
      <c r="AK41" s="3">
        <v>0</v>
      </c>
      <c r="AL41" s="8">
        <v>0</v>
      </c>
      <c r="AM41" s="3">
        <v>0</v>
      </c>
      <c r="AN41" s="3">
        <v>0</v>
      </c>
      <c r="AO41" s="3">
        <v>0</v>
      </c>
      <c r="AP41" s="4">
        <v>0</v>
      </c>
      <c r="AQ41" s="8">
        <v>0</v>
      </c>
      <c r="AR41" s="3">
        <v>0</v>
      </c>
      <c r="AS41" s="3">
        <v>0</v>
      </c>
      <c r="AT41" s="3">
        <v>0</v>
      </c>
      <c r="AU41" s="3">
        <v>0</v>
      </c>
      <c r="AV41" s="8">
        <v>0</v>
      </c>
      <c r="AW41" s="3">
        <v>0</v>
      </c>
      <c r="AX41" s="3">
        <v>0</v>
      </c>
      <c r="AY41" s="16">
        <v>0</v>
      </c>
      <c r="AZ41" s="4">
        <v>0</v>
      </c>
      <c r="BA41" s="8">
        <v>0</v>
      </c>
      <c r="BB41" s="3">
        <v>0</v>
      </c>
      <c r="BC41" s="3">
        <v>0</v>
      </c>
      <c r="BD41" s="3">
        <v>1</v>
      </c>
      <c r="BE41" s="3">
        <v>0</v>
      </c>
      <c r="BF41" s="8">
        <v>0</v>
      </c>
      <c r="BG41" s="3">
        <v>0</v>
      </c>
      <c r="BH41" s="3">
        <v>0</v>
      </c>
      <c r="BI41" s="3">
        <v>1</v>
      </c>
      <c r="BJ41" s="4">
        <v>0</v>
      </c>
      <c r="BK41" s="8">
        <v>0</v>
      </c>
      <c r="BL41" s="3">
        <v>0</v>
      </c>
      <c r="BM41" s="3">
        <v>0</v>
      </c>
      <c r="BN41" s="3">
        <v>1</v>
      </c>
      <c r="BO41" s="3">
        <v>0</v>
      </c>
      <c r="BP41" s="8">
        <v>0</v>
      </c>
      <c r="BQ41" s="3">
        <v>0</v>
      </c>
      <c r="BR41" s="3">
        <v>0</v>
      </c>
      <c r="BS41" s="3">
        <v>1</v>
      </c>
      <c r="BT41" s="4">
        <v>0</v>
      </c>
      <c r="BU41" s="8">
        <v>0</v>
      </c>
      <c r="BV41" s="3">
        <v>0</v>
      </c>
      <c r="BW41" s="3">
        <v>0</v>
      </c>
      <c r="BX41" s="3">
        <v>1</v>
      </c>
      <c r="BY41" s="3">
        <v>0</v>
      </c>
      <c r="BZ41" s="8">
        <v>0</v>
      </c>
      <c r="CA41" s="3">
        <v>0</v>
      </c>
      <c r="CB41" s="3">
        <v>0</v>
      </c>
      <c r="CC41" s="3">
        <v>1</v>
      </c>
      <c r="CD41" s="4">
        <v>0</v>
      </c>
      <c r="CE41" s="8">
        <v>0</v>
      </c>
      <c r="CF41" s="3">
        <v>0</v>
      </c>
      <c r="CG41" s="3">
        <v>0</v>
      </c>
      <c r="CH41" s="3">
        <v>1</v>
      </c>
      <c r="CI41" s="3">
        <v>0</v>
      </c>
      <c r="CJ41" s="8">
        <v>0</v>
      </c>
      <c r="CK41" s="3">
        <v>0</v>
      </c>
      <c r="CL41" s="3">
        <v>0</v>
      </c>
      <c r="CM41" s="3">
        <v>1</v>
      </c>
      <c r="CN41" s="4">
        <v>0</v>
      </c>
      <c r="CO41" s="8">
        <v>1</v>
      </c>
      <c r="CP41" s="3">
        <v>1</v>
      </c>
      <c r="CQ41" s="3">
        <v>0</v>
      </c>
      <c r="CR41" s="3">
        <v>1</v>
      </c>
      <c r="CS41" s="3">
        <v>1</v>
      </c>
      <c r="CT41" s="8">
        <v>1</v>
      </c>
      <c r="CU41" s="3">
        <v>1</v>
      </c>
      <c r="CV41" s="3">
        <v>1</v>
      </c>
      <c r="CW41" s="3">
        <v>1</v>
      </c>
      <c r="CX41" s="4">
        <v>1</v>
      </c>
      <c r="CY41" s="8">
        <v>1</v>
      </c>
      <c r="CZ41" s="3">
        <v>1</v>
      </c>
      <c r="DA41" s="3">
        <v>1</v>
      </c>
      <c r="DB41" s="3">
        <v>1</v>
      </c>
      <c r="DC41" s="4">
        <v>1</v>
      </c>
    </row>
    <row r="42" spans="1:107" x14ac:dyDescent="0.25">
      <c r="A42" s="52"/>
      <c r="B42" s="25" t="s">
        <v>95</v>
      </c>
      <c r="C42" s="8">
        <v>0</v>
      </c>
      <c r="D42" s="3">
        <v>0</v>
      </c>
      <c r="E42" s="3">
        <v>0</v>
      </c>
      <c r="F42" s="3">
        <v>0</v>
      </c>
      <c r="G42" s="4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8">
        <v>0</v>
      </c>
      <c r="N42" s="3">
        <v>0</v>
      </c>
      <c r="O42" s="3">
        <v>0</v>
      </c>
      <c r="P42" s="3">
        <v>0</v>
      </c>
      <c r="Q42" s="3">
        <v>0</v>
      </c>
      <c r="R42" s="8">
        <v>0</v>
      </c>
      <c r="S42" s="3">
        <v>0</v>
      </c>
      <c r="T42" s="3">
        <v>0</v>
      </c>
      <c r="U42" s="3">
        <v>0</v>
      </c>
      <c r="V42" s="4">
        <v>0</v>
      </c>
      <c r="W42" s="8">
        <v>0</v>
      </c>
      <c r="X42" s="3">
        <v>0</v>
      </c>
      <c r="Y42" s="3">
        <v>0</v>
      </c>
      <c r="Z42" s="3">
        <v>0</v>
      </c>
      <c r="AA42" s="3">
        <v>0</v>
      </c>
      <c r="AB42" s="8">
        <v>0</v>
      </c>
      <c r="AC42" s="3">
        <v>0</v>
      </c>
      <c r="AD42" s="3">
        <v>0</v>
      </c>
      <c r="AE42" s="3">
        <v>0</v>
      </c>
      <c r="AF42" s="4">
        <v>0</v>
      </c>
      <c r="AG42" s="8">
        <v>0</v>
      </c>
      <c r="AH42" s="3">
        <v>0</v>
      </c>
      <c r="AI42" s="3">
        <v>0</v>
      </c>
      <c r="AJ42" s="3">
        <v>0</v>
      </c>
      <c r="AK42" s="3">
        <v>0</v>
      </c>
      <c r="AL42" s="8">
        <v>0</v>
      </c>
      <c r="AM42" s="3">
        <v>0</v>
      </c>
      <c r="AN42" s="3">
        <v>0</v>
      </c>
      <c r="AO42" s="3">
        <v>0</v>
      </c>
      <c r="AP42" s="4">
        <v>0</v>
      </c>
      <c r="AQ42" s="8">
        <v>0</v>
      </c>
      <c r="AR42" s="3">
        <v>0</v>
      </c>
      <c r="AS42" s="3">
        <v>0</v>
      </c>
      <c r="AT42" s="3">
        <v>0</v>
      </c>
      <c r="AU42" s="3">
        <v>0</v>
      </c>
      <c r="AV42" s="8">
        <v>0</v>
      </c>
      <c r="AW42" s="3">
        <v>0</v>
      </c>
      <c r="AX42" s="3">
        <v>0</v>
      </c>
      <c r="AY42" s="16">
        <v>0</v>
      </c>
      <c r="AZ42" s="4">
        <v>0</v>
      </c>
      <c r="BA42" s="8">
        <v>0</v>
      </c>
      <c r="BB42" s="3">
        <v>0</v>
      </c>
      <c r="BC42" s="3">
        <v>0</v>
      </c>
      <c r="BD42" s="3">
        <v>1</v>
      </c>
      <c r="BE42" s="3">
        <v>0</v>
      </c>
      <c r="BF42" s="8">
        <v>0</v>
      </c>
      <c r="BG42" s="3">
        <v>0</v>
      </c>
      <c r="BH42" s="3">
        <v>0</v>
      </c>
      <c r="BI42" s="3">
        <v>1</v>
      </c>
      <c r="BJ42" s="4">
        <v>0</v>
      </c>
      <c r="BK42" s="8">
        <v>0</v>
      </c>
      <c r="BL42" s="3">
        <v>0</v>
      </c>
      <c r="BM42" s="3">
        <v>0</v>
      </c>
      <c r="BN42" s="3">
        <v>1</v>
      </c>
      <c r="BO42" s="3">
        <v>0</v>
      </c>
      <c r="BP42" s="8">
        <v>0</v>
      </c>
      <c r="BQ42" s="3">
        <v>0</v>
      </c>
      <c r="BR42" s="3">
        <v>0</v>
      </c>
      <c r="BS42" s="3">
        <v>1</v>
      </c>
      <c r="BT42" s="4">
        <v>0</v>
      </c>
      <c r="BU42" s="8">
        <v>0</v>
      </c>
      <c r="BV42" s="3">
        <v>0</v>
      </c>
      <c r="BW42" s="3">
        <v>0</v>
      </c>
      <c r="BX42" s="3">
        <v>1</v>
      </c>
      <c r="BY42" s="3">
        <v>0</v>
      </c>
      <c r="BZ42" s="8">
        <v>0</v>
      </c>
      <c r="CA42" s="3">
        <v>0</v>
      </c>
      <c r="CB42" s="3">
        <v>0</v>
      </c>
      <c r="CC42" s="3">
        <v>1</v>
      </c>
      <c r="CD42" s="4">
        <v>0</v>
      </c>
      <c r="CE42" s="8">
        <v>0</v>
      </c>
      <c r="CF42" s="3">
        <v>0</v>
      </c>
      <c r="CG42" s="3">
        <v>0</v>
      </c>
      <c r="CH42" s="3">
        <v>1</v>
      </c>
      <c r="CI42" s="3">
        <v>0</v>
      </c>
      <c r="CJ42" s="8">
        <v>0</v>
      </c>
      <c r="CK42" s="3">
        <v>0</v>
      </c>
      <c r="CL42" s="3">
        <v>0</v>
      </c>
      <c r="CM42" s="3">
        <v>1</v>
      </c>
      <c r="CN42" s="4">
        <v>0</v>
      </c>
      <c r="CO42" s="8">
        <v>1</v>
      </c>
      <c r="CP42" s="3">
        <v>1</v>
      </c>
      <c r="CQ42" s="3">
        <v>0</v>
      </c>
      <c r="CR42" s="3">
        <v>1</v>
      </c>
      <c r="CS42" s="3">
        <v>1</v>
      </c>
      <c r="CT42" s="8">
        <v>1</v>
      </c>
      <c r="CU42" s="3">
        <v>1</v>
      </c>
      <c r="CV42" s="3">
        <v>1</v>
      </c>
      <c r="CW42" s="3">
        <v>1</v>
      </c>
      <c r="CX42" s="4">
        <v>1</v>
      </c>
      <c r="CY42" s="8">
        <v>1</v>
      </c>
      <c r="CZ42" s="3">
        <v>1</v>
      </c>
      <c r="DA42" s="3">
        <v>1</v>
      </c>
      <c r="DB42" s="3">
        <v>1</v>
      </c>
      <c r="DC42" s="4">
        <v>1</v>
      </c>
    </row>
    <row r="43" spans="1:107" x14ac:dyDescent="0.25">
      <c r="A43" s="52"/>
      <c r="B43" s="25" t="s">
        <v>96</v>
      </c>
      <c r="C43" s="8">
        <v>0</v>
      </c>
      <c r="D43" s="3">
        <v>0</v>
      </c>
      <c r="E43" s="3">
        <v>0</v>
      </c>
      <c r="F43" s="3">
        <v>0</v>
      </c>
      <c r="G43" s="4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8">
        <v>0</v>
      </c>
      <c r="N43" s="3">
        <v>0</v>
      </c>
      <c r="O43" s="3">
        <v>0</v>
      </c>
      <c r="P43" s="3">
        <v>0</v>
      </c>
      <c r="Q43" s="3">
        <v>0</v>
      </c>
      <c r="R43" s="8">
        <v>0</v>
      </c>
      <c r="S43" s="3">
        <v>0</v>
      </c>
      <c r="T43" s="3">
        <v>0</v>
      </c>
      <c r="U43" s="3">
        <v>0</v>
      </c>
      <c r="V43" s="4">
        <v>0</v>
      </c>
      <c r="W43" s="8">
        <v>0</v>
      </c>
      <c r="X43" s="3">
        <v>0</v>
      </c>
      <c r="Y43" s="3">
        <v>0</v>
      </c>
      <c r="Z43" s="3">
        <v>0</v>
      </c>
      <c r="AA43" s="3">
        <v>0</v>
      </c>
      <c r="AB43" s="8">
        <v>0</v>
      </c>
      <c r="AC43" s="3">
        <v>0</v>
      </c>
      <c r="AD43" s="3">
        <v>0</v>
      </c>
      <c r="AE43" s="3">
        <v>0</v>
      </c>
      <c r="AF43" s="4">
        <v>0</v>
      </c>
      <c r="AG43" s="8">
        <v>0</v>
      </c>
      <c r="AH43" s="3">
        <v>0</v>
      </c>
      <c r="AI43" s="3">
        <v>0</v>
      </c>
      <c r="AJ43" s="3">
        <v>0</v>
      </c>
      <c r="AK43" s="3">
        <v>0</v>
      </c>
      <c r="AL43" s="8">
        <v>0</v>
      </c>
      <c r="AM43" s="3">
        <v>0</v>
      </c>
      <c r="AN43" s="3">
        <v>0</v>
      </c>
      <c r="AO43" s="3">
        <v>0</v>
      </c>
      <c r="AP43" s="4">
        <v>0</v>
      </c>
      <c r="AQ43" s="8">
        <v>0</v>
      </c>
      <c r="AR43" s="3">
        <v>0</v>
      </c>
      <c r="AS43" s="3">
        <v>0</v>
      </c>
      <c r="AT43" s="3">
        <v>0</v>
      </c>
      <c r="AU43" s="3">
        <v>0</v>
      </c>
      <c r="AV43" s="8">
        <v>0</v>
      </c>
      <c r="AW43" s="3">
        <v>0</v>
      </c>
      <c r="AX43" s="3">
        <v>0</v>
      </c>
      <c r="AY43" s="16">
        <v>0</v>
      </c>
      <c r="AZ43" s="4">
        <v>0</v>
      </c>
      <c r="BA43" s="8">
        <v>0</v>
      </c>
      <c r="BB43" s="3">
        <v>0</v>
      </c>
      <c r="BC43" s="3">
        <v>0</v>
      </c>
      <c r="BD43" s="3">
        <v>1</v>
      </c>
      <c r="BE43" s="3">
        <v>0</v>
      </c>
      <c r="BF43" s="8">
        <v>0</v>
      </c>
      <c r="BG43" s="3">
        <v>0</v>
      </c>
      <c r="BH43" s="3">
        <v>0</v>
      </c>
      <c r="BI43" s="3">
        <v>1</v>
      </c>
      <c r="BJ43" s="4">
        <v>0</v>
      </c>
      <c r="BK43" s="8">
        <v>0</v>
      </c>
      <c r="BL43" s="3">
        <v>0</v>
      </c>
      <c r="BM43" s="3">
        <v>0</v>
      </c>
      <c r="BN43" s="3">
        <v>1</v>
      </c>
      <c r="BO43" s="3">
        <v>0</v>
      </c>
      <c r="BP43" s="8">
        <v>0</v>
      </c>
      <c r="BQ43" s="3">
        <v>0</v>
      </c>
      <c r="BR43" s="3">
        <v>0</v>
      </c>
      <c r="BS43" s="3">
        <v>1</v>
      </c>
      <c r="BT43" s="4">
        <v>0</v>
      </c>
      <c r="BU43" s="8">
        <v>0</v>
      </c>
      <c r="BV43" s="3">
        <v>0</v>
      </c>
      <c r="BW43" s="3">
        <v>0</v>
      </c>
      <c r="BX43" s="3">
        <v>1</v>
      </c>
      <c r="BY43" s="3">
        <v>0</v>
      </c>
      <c r="BZ43" s="8">
        <v>0</v>
      </c>
      <c r="CA43" s="3">
        <v>0</v>
      </c>
      <c r="CB43" s="3">
        <v>0</v>
      </c>
      <c r="CC43" s="3">
        <v>1</v>
      </c>
      <c r="CD43" s="4">
        <v>0</v>
      </c>
      <c r="CE43" s="8">
        <v>0</v>
      </c>
      <c r="CF43" s="3">
        <v>0</v>
      </c>
      <c r="CG43" s="3">
        <v>0</v>
      </c>
      <c r="CH43" s="3">
        <v>1</v>
      </c>
      <c r="CI43" s="3">
        <v>0</v>
      </c>
      <c r="CJ43" s="8">
        <v>0</v>
      </c>
      <c r="CK43" s="3">
        <v>0</v>
      </c>
      <c r="CL43" s="3">
        <v>0</v>
      </c>
      <c r="CM43" s="3">
        <v>1</v>
      </c>
      <c r="CN43" s="4">
        <v>0</v>
      </c>
      <c r="CO43" s="8">
        <v>1</v>
      </c>
      <c r="CP43" s="3">
        <v>0</v>
      </c>
      <c r="CQ43" s="3">
        <v>0</v>
      </c>
      <c r="CR43" s="3">
        <v>1</v>
      </c>
      <c r="CS43" s="3">
        <v>1</v>
      </c>
      <c r="CT43" s="8">
        <v>1</v>
      </c>
      <c r="CU43" s="3">
        <v>0</v>
      </c>
      <c r="CV43" s="3">
        <v>1</v>
      </c>
      <c r="CW43" s="3">
        <v>1</v>
      </c>
      <c r="CX43" s="4">
        <v>2</v>
      </c>
      <c r="CY43" s="8">
        <v>1</v>
      </c>
      <c r="CZ43" s="3">
        <v>0</v>
      </c>
      <c r="DA43" s="3">
        <v>1</v>
      </c>
      <c r="DB43" s="3">
        <v>1</v>
      </c>
      <c r="DC43" s="4">
        <v>2</v>
      </c>
    </row>
    <row r="44" spans="1:107" ht="15.75" thickBot="1" x14ac:dyDescent="0.3">
      <c r="A44" s="52"/>
      <c r="B44" s="25" t="s">
        <v>97</v>
      </c>
      <c r="C44" s="8">
        <v>0</v>
      </c>
      <c r="D44" s="3">
        <v>0</v>
      </c>
      <c r="E44" s="3">
        <v>0</v>
      </c>
      <c r="F44" s="3">
        <v>0</v>
      </c>
      <c r="G44" s="4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8">
        <v>0</v>
      </c>
      <c r="N44" s="3">
        <v>0</v>
      </c>
      <c r="O44" s="3">
        <v>0</v>
      </c>
      <c r="P44" s="3">
        <v>0</v>
      </c>
      <c r="Q44" s="3">
        <v>0</v>
      </c>
      <c r="R44" s="8">
        <v>0</v>
      </c>
      <c r="S44" s="3">
        <v>0</v>
      </c>
      <c r="T44" s="3">
        <v>0</v>
      </c>
      <c r="U44" s="3">
        <v>0</v>
      </c>
      <c r="V44" s="4">
        <v>0</v>
      </c>
      <c r="W44" s="8">
        <v>0</v>
      </c>
      <c r="X44" s="3">
        <v>0</v>
      </c>
      <c r="Y44" s="3">
        <v>0</v>
      </c>
      <c r="Z44" s="3">
        <v>0</v>
      </c>
      <c r="AA44" s="3">
        <v>0</v>
      </c>
      <c r="AB44" s="8">
        <v>0</v>
      </c>
      <c r="AC44" s="3">
        <v>0</v>
      </c>
      <c r="AD44" s="3">
        <v>0</v>
      </c>
      <c r="AE44" s="3">
        <v>0</v>
      </c>
      <c r="AF44" s="4">
        <v>0</v>
      </c>
      <c r="AG44" s="8">
        <v>0</v>
      </c>
      <c r="AH44" s="3">
        <v>0</v>
      </c>
      <c r="AI44" s="3">
        <v>0</v>
      </c>
      <c r="AJ44" s="3">
        <v>0</v>
      </c>
      <c r="AK44" s="3">
        <v>0</v>
      </c>
      <c r="AL44" s="8">
        <v>0</v>
      </c>
      <c r="AM44" s="3">
        <v>0</v>
      </c>
      <c r="AN44" s="3">
        <v>0</v>
      </c>
      <c r="AO44" s="3">
        <v>0</v>
      </c>
      <c r="AP44" s="4">
        <v>0</v>
      </c>
      <c r="AQ44" s="8">
        <v>0</v>
      </c>
      <c r="AR44" s="3">
        <v>0</v>
      </c>
      <c r="AS44" s="3">
        <v>0</v>
      </c>
      <c r="AT44" s="3">
        <v>0</v>
      </c>
      <c r="AU44" s="3">
        <v>0</v>
      </c>
      <c r="AV44" s="8">
        <v>0</v>
      </c>
      <c r="AW44" s="3">
        <v>0</v>
      </c>
      <c r="AX44" s="3">
        <v>0</v>
      </c>
      <c r="AY44" s="16">
        <v>0</v>
      </c>
      <c r="AZ44" s="4">
        <v>0</v>
      </c>
      <c r="BA44" s="8">
        <v>0</v>
      </c>
      <c r="BB44" s="3">
        <v>0</v>
      </c>
      <c r="BC44" s="3">
        <v>0</v>
      </c>
      <c r="BD44" s="3">
        <v>1</v>
      </c>
      <c r="BE44" s="3">
        <v>0</v>
      </c>
      <c r="BF44" s="8">
        <v>0</v>
      </c>
      <c r="BG44" s="3">
        <v>0</v>
      </c>
      <c r="BH44" s="3">
        <v>0</v>
      </c>
      <c r="BI44" s="3">
        <v>1</v>
      </c>
      <c r="BJ44" s="4">
        <v>0</v>
      </c>
      <c r="BK44" s="8">
        <v>0</v>
      </c>
      <c r="BL44" s="3">
        <v>0</v>
      </c>
      <c r="BM44" s="3">
        <v>0</v>
      </c>
      <c r="BN44" s="3">
        <v>1</v>
      </c>
      <c r="BO44" s="3">
        <v>0</v>
      </c>
      <c r="BP44" s="8">
        <v>0</v>
      </c>
      <c r="BQ44" s="3">
        <v>0</v>
      </c>
      <c r="BR44" s="3">
        <v>0</v>
      </c>
      <c r="BS44" s="3">
        <v>1</v>
      </c>
      <c r="BT44" s="4">
        <v>0</v>
      </c>
      <c r="BU44" s="8">
        <v>0</v>
      </c>
      <c r="BV44" s="3">
        <v>0</v>
      </c>
      <c r="BW44" s="3">
        <v>0</v>
      </c>
      <c r="BX44" s="3">
        <v>1</v>
      </c>
      <c r="BY44" s="3">
        <v>0</v>
      </c>
      <c r="BZ44" s="8">
        <v>0</v>
      </c>
      <c r="CA44" s="3">
        <v>0</v>
      </c>
      <c r="CB44" s="3">
        <v>0</v>
      </c>
      <c r="CC44" s="3">
        <v>1</v>
      </c>
      <c r="CD44" s="4">
        <v>0</v>
      </c>
      <c r="CE44" s="8">
        <v>0</v>
      </c>
      <c r="CF44" s="3">
        <v>0</v>
      </c>
      <c r="CG44" s="3">
        <v>0</v>
      </c>
      <c r="CH44" s="3">
        <v>1</v>
      </c>
      <c r="CI44" s="3">
        <v>0</v>
      </c>
      <c r="CJ44" s="8">
        <v>0</v>
      </c>
      <c r="CK44" s="3">
        <v>0</v>
      </c>
      <c r="CL44" s="3">
        <v>0</v>
      </c>
      <c r="CM44" s="3">
        <v>1</v>
      </c>
      <c r="CN44" s="4">
        <v>0</v>
      </c>
      <c r="CO44" s="8">
        <v>0</v>
      </c>
      <c r="CP44" s="3">
        <v>0</v>
      </c>
      <c r="CQ44" s="3">
        <v>0</v>
      </c>
      <c r="CR44" s="3">
        <v>1</v>
      </c>
      <c r="CS44" s="3">
        <v>1</v>
      </c>
      <c r="CT44" s="8">
        <v>1</v>
      </c>
      <c r="CU44" s="3">
        <v>0</v>
      </c>
      <c r="CV44" s="3">
        <v>1</v>
      </c>
      <c r="CW44" s="3">
        <v>1</v>
      </c>
      <c r="CX44" s="4">
        <v>1</v>
      </c>
      <c r="CY44" s="8">
        <v>1</v>
      </c>
      <c r="CZ44" s="3">
        <v>0</v>
      </c>
      <c r="DA44" s="3">
        <v>1</v>
      </c>
      <c r="DB44" s="3">
        <v>1</v>
      </c>
      <c r="DC44" s="4">
        <v>1</v>
      </c>
    </row>
    <row r="45" spans="1:107" x14ac:dyDescent="0.25">
      <c r="A45" s="51" t="s">
        <v>121</v>
      </c>
      <c r="B45" s="24" t="s">
        <v>98</v>
      </c>
      <c r="C45" s="7">
        <v>0</v>
      </c>
      <c r="D45" s="1">
        <v>0</v>
      </c>
      <c r="E45" s="1">
        <v>0</v>
      </c>
      <c r="F45" s="1">
        <v>0</v>
      </c>
      <c r="G45" s="2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7">
        <v>0</v>
      </c>
      <c r="N45" s="1">
        <v>0</v>
      </c>
      <c r="O45" s="1">
        <v>0</v>
      </c>
      <c r="P45" s="1">
        <v>0</v>
      </c>
      <c r="Q45" s="1">
        <v>0</v>
      </c>
      <c r="R45" s="7">
        <v>0</v>
      </c>
      <c r="S45" s="1">
        <v>0</v>
      </c>
      <c r="T45" s="1">
        <v>0</v>
      </c>
      <c r="U45" s="1">
        <v>1</v>
      </c>
      <c r="V45" s="2">
        <v>0</v>
      </c>
      <c r="W45" s="7">
        <v>0</v>
      </c>
      <c r="X45" s="1">
        <v>0</v>
      </c>
      <c r="Y45" s="1">
        <v>0</v>
      </c>
      <c r="Z45" s="1">
        <v>1</v>
      </c>
      <c r="AA45" s="1">
        <v>0</v>
      </c>
      <c r="AB45" s="7">
        <v>0</v>
      </c>
      <c r="AC45" s="1">
        <v>0</v>
      </c>
      <c r="AD45" s="1">
        <v>0</v>
      </c>
      <c r="AE45" s="1">
        <v>1</v>
      </c>
      <c r="AF45" s="2">
        <v>0</v>
      </c>
      <c r="AG45" s="7">
        <v>0</v>
      </c>
      <c r="AH45" s="1">
        <v>0</v>
      </c>
      <c r="AI45" s="1">
        <v>0</v>
      </c>
      <c r="AJ45" s="1">
        <v>1</v>
      </c>
      <c r="AK45" s="1">
        <v>0</v>
      </c>
      <c r="AL45" s="7">
        <v>0</v>
      </c>
      <c r="AM45" s="1">
        <v>0</v>
      </c>
      <c r="AN45" s="1">
        <v>0</v>
      </c>
      <c r="AO45" s="1">
        <v>1</v>
      </c>
      <c r="AP45" s="2">
        <v>0</v>
      </c>
      <c r="AQ45" s="7">
        <v>0</v>
      </c>
      <c r="AR45" s="1">
        <v>0</v>
      </c>
      <c r="AS45" s="1">
        <v>0</v>
      </c>
      <c r="AT45" s="1">
        <v>1</v>
      </c>
      <c r="AU45" s="1">
        <v>0</v>
      </c>
      <c r="AV45" s="7">
        <v>0</v>
      </c>
      <c r="AW45" s="1">
        <v>0</v>
      </c>
      <c r="AX45" s="1">
        <v>0</v>
      </c>
      <c r="AY45" s="1">
        <v>1</v>
      </c>
      <c r="AZ45" s="2">
        <v>0</v>
      </c>
      <c r="BA45" s="7">
        <v>0</v>
      </c>
      <c r="BB45" s="1">
        <v>0</v>
      </c>
      <c r="BC45" s="1">
        <v>0</v>
      </c>
      <c r="BD45" s="1">
        <v>1</v>
      </c>
      <c r="BE45" s="1">
        <v>0</v>
      </c>
      <c r="BF45" s="7">
        <v>0</v>
      </c>
      <c r="BG45" s="1">
        <v>0</v>
      </c>
      <c r="BH45" s="1">
        <v>0</v>
      </c>
      <c r="BI45" s="1">
        <v>1</v>
      </c>
      <c r="BJ45" s="2">
        <v>0</v>
      </c>
      <c r="BK45" s="7">
        <v>0</v>
      </c>
      <c r="BL45" s="1">
        <v>0</v>
      </c>
      <c r="BM45" s="1">
        <v>0</v>
      </c>
      <c r="BN45" s="1">
        <v>1</v>
      </c>
      <c r="BO45" s="1">
        <v>0</v>
      </c>
      <c r="BP45" s="7">
        <v>0</v>
      </c>
      <c r="BQ45" s="1">
        <v>0</v>
      </c>
      <c r="BR45" s="1">
        <v>0</v>
      </c>
      <c r="BS45" s="1">
        <v>1</v>
      </c>
      <c r="BT45" s="2">
        <v>0</v>
      </c>
      <c r="BU45" s="7">
        <v>0</v>
      </c>
      <c r="BV45" s="1">
        <v>0</v>
      </c>
      <c r="BW45" s="1">
        <v>0</v>
      </c>
      <c r="BX45" s="1">
        <v>1</v>
      </c>
      <c r="BY45" s="1">
        <v>0</v>
      </c>
      <c r="BZ45" s="7">
        <v>0</v>
      </c>
      <c r="CA45" s="1">
        <v>0</v>
      </c>
      <c r="CB45" s="1">
        <v>0</v>
      </c>
      <c r="CC45" s="1">
        <v>1</v>
      </c>
      <c r="CD45" s="2">
        <v>0</v>
      </c>
      <c r="CE45" s="7">
        <v>0</v>
      </c>
      <c r="CF45" s="1">
        <v>0</v>
      </c>
      <c r="CG45" s="1">
        <v>0</v>
      </c>
      <c r="CH45" s="1">
        <v>1</v>
      </c>
      <c r="CI45" s="1">
        <v>0</v>
      </c>
      <c r="CJ45" s="7">
        <v>0</v>
      </c>
      <c r="CK45" s="1">
        <v>0</v>
      </c>
      <c r="CL45" s="1">
        <v>0</v>
      </c>
      <c r="CM45" s="1">
        <v>1</v>
      </c>
      <c r="CN45" s="2">
        <v>1</v>
      </c>
      <c r="CO45" s="7">
        <v>1</v>
      </c>
      <c r="CP45" s="1">
        <v>1</v>
      </c>
      <c r="CQ45" s="1">
        <v>0</v>
      </c>
      <c r="CR45" s="1">
        <v>1</v>
      </c>
      <c r="CS45" s="1">
        <v>1</v>
      </c>
      <c r="CT45" s="7">
        <v>1</v>
      </c>
      <c r="CU45" s="1">
        <v>1</v>
      </c>
      <c r="CV45" s="1">
        <v>1</v>
      </c>
      <c r="CW45" s="1">
        <v>1</v>
      </c>
      <c r="CX45" s="2">
        <v>1</v>
      </c>
      <c r="CY45" s="7">
        <v>1</v>
      </c>
      <c r="CZ45" s="1">
        <v>1</v>
      </c>
      <c r="DA45" s="1">
        <v>1</v>
      </c>
      <c r="DB45" s="1">
        <v>1</v>
      </c>
      <c r="DC45" s="2">
        <v>1</v>
      </c>
    </row>
    <row r="46" spans="1:107" x14ac:dyDescent="0.25">
      <c r="A46" s="52"/>
      <c r="B46" s="25" t="s">
        <v>99</v>
      </c>
      <c r="C46" s="8">
        <v>0</v>
      </c>
      <c r="D46" s="3">
        <v>0</v>
      </c>
      <c r="E46" s="3">
        <v>0</v>
      </c>
      <c r="F46" s="3">
        <v>0</v>
      </c>
      <c r="G46" s="4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8">
        <v>0</v>
      </c>
      <c r="N46" s="3">
        <v>0</v>
      </c>
      <c r="O46" s="3">
        <v>0</v>
      </c>
      <c r="P46" s="3">
        <v>0</v>
      </c>
      <c r="Q46" s="3">
        <v>0</v>
      </c>
      <c r="R46" s="8">
        <v>0</v>
      </c>
      <c r="S46" s="3">
        <v>0</v>
      </c>
      <c r="T46" s="3">
        <v>0</v>
      </c>
      <c r="U46" s="3">
        <v>0</v>
      </c>
      <c r="V46" s="4">
        <v>0</v>
      </c>
      <c r="W46" s="8">
        <v>0</v>
      </c>
      <c r="X46" s="3">
        <v>0</v>
      </c>
      <c r="Y46" s="3">
        <v>0</v>
      </c>
      <c r="Z46" s="3">
        <v>0</v>
      </c>
      <c r="AA46" s="3">
        <v>0</v>
      </c>
      <c r="AB46" s="8">
        <v>0</v>
      </c>
      <c r="AC46" s="3">
        <v>0</v>
      </c>
      <c r="AD46" s="3">
        <v>0</v>
      </c>
      <c r="AE46" s="3">
        <v>0</v>
      </c>
      <c r="AF46" s="4">
        <v>0</v>
      </c>
      <c r="AG46" s="8">
        <v>0</v>
      </c>
      <c r="AH46" s="3">
        <v>0</v>
      </c>
      <c r="AI46" s="3">
        <v>0</v>
      </c>
      <c r="AJ46" s="3">
        <v>0</v>
      </c>
      <c r="AK46" s="3">
        <v>0</v>
      </c>
      <c r="AL46" s="8">
        <v>0</v>
      </c>
      <c r="AM46" s="3">
        <v>0</v>
      </c>
      <c r="AN46" s="3">
        <v>0</v>
      </c>
      <c r="AO46" s="3">
        <v>0</v>
      </c>
      <c r="AP46" s="4">
        <v>0</v>
      </c>
      <c r="AQ46" s="8">
        <v>0</v>
      </c>
      <c r="AR46" s="3">
        <v>0</v>
      </c>
      <c r="AS46" s="3">
        <v>0</v>
      </c>
      <c r="AT46" s="3">
        <v>1</v>
      </c>
      <c r="AU46" s="3">
        <v>0</v>
      </c>
      <c r="AV46" s="8">
        <v>0</v>
      </c>
      <c r="AW46" s="3">
        <v>0</v>
      </c>
      <c r="AX46" s="3">
        <v>0</v>
      </c>
      <c r="AY46" s="3">
        <v>1</v>
      </c>
      <c r="AZ46" s="4">
        <v>0</v>
      </c>
      <c r="BA46" s="8">
        <v>0</v>
      </c>
      <c r="BB46" s="3">
        <v>0</v>
      </c>
      <c r="BC46" s="3">
        <v>0</v>
      </c>
      <c r="BD46" s="3">
        <v>1</v>
      </c>
      <c r="BE46" s="3">
        <v>0</v>
      </c>
      <c r="BF46" s="8">
        <v>0</v>
      </c>
      <c r="BG46" s="3">
        <v>0</v>
      </c>
      <c r="BH46" s="3">
        <v>0</v>
      </c>
      <c r="BI46" s="3">
        <v>1</v>
      </c>
      <c r="BJ46" s="4">
        <v>0</v>
      </c>
      <c r="BK46" s="8">
        <v>0</v>
      </c>
      <c r="BL46" s="3">
        <v>0</v>
      </c>
      <c r="BM46" s="3">
        <v>0</v>
      </c>
      <c r="BN46" s="3">
        <v>1</v>
      </c>
      <c r="BO46" s="3">
        <v>0</v>
      </c>
      <c r="BP46" s="8">
        <v>0</v>
      </c>
      <c r="BQ46" s="3">
        <v>0</v>
      </c>
      <c r="BR46" s="3">
        <v>0</v>
      </c>
      <c r="BS46" s="3">
        <v>1</v>
      </c>
      <c r="BT46" s="4">
        <v>0</v>
      </c>
      <c r="BU46" s="8">
        <v>0</v>
      </c>
      <c r="BV46" s="3">
        <v>0</v>
      </c>
      <c r="BW46" s="3">
        <v>0</v>
      </c>
      <c r="BX46" s="3">
        <v>1</v>
      </c>
      <c r="BY46" s="3">
        <v>0</v>
      </c>
      <c r="BZ46" s="8">
        <v>0</v>
      </c>
      <c r="CA46" s="3">
        <v>0</v>
      </c>
      <c r="CB46" s="3">
        <v>0</v>
      </c>
      <c r="CC46" s="3">
        <v>1</v>
      </c>
      <c r="CD46" s="4">
        <v>0</v>
      </c>
      <c r="CE46" s="8">
        <v>0</v>
      </c>
      <c r="CF46" s="3">
        <v>0</v>
      </c>
      <c r="CG46" s="3">
        <v>0</v>
      </c>
      <c r="CH46" s="3">
        <v>1</v>
      </c>
      <c r="CI46" s="3">
        <v>0</v>
      </c>
      <c r="CJ46" s="8">
        <v>0</v>
      </c>
      <c r="CK46" s="3">
        <v>0</v>
      </c>
      <c r="CL46" s="3">
        <v>0</v>
      </c>
      <c r="CM46" s="3">
        <v>1</v>
      </c>
      <c r="CN46" s="4">
        <v>1</v>
      </c>
      <c r="CO46" s="8">
        <v>1</v>
      </c>
      <c r="CP46" s="3">
        <v>1</v>
      </c>
      <c r="CQ46" s="3">
        <v>0</v>
      </c>
      <c r="CR46" s="3">
        <v>1</v>
      </c>
      <c r="CS46" s="3">
        <v>1</v>
      </c>
      <c r="CT46" s="8">
        <v>1</v>
      </c>
      <c r="CU46" s="3">
        <v>1</v>
      </c>
      <c r="CV46" s="3">
        <v>1</v>
      </c>
      <c r="CW46" s="3">
        <v>1</v>
      </c>
      <c r="CX46" s="4">
        <v>1</v>
      </c>
      <c r="CY46" s="8">
        <v>1</v>
      </c>
      <c r="CZ46" s="3">
        <v>1</v>
      </c>
      <c r="DA46" s="3">
        <v>1</v>
      </c>
      <c r="DB46" s="3">
        <v>1</v>
      </c>
      <c r="DC46" s="4">
        <v>2</v>
      </c>
    </row>
    <row r="47" spans="1:107" x14ac:dyDescent="0.25">
      <c r="A47" s="52"/>
      <c r="B47" s="25" t="s">
        <v>100</v>
      </c>
      <c r="C47" s="8">
        <v>0</v>
      </c>
      <c r="D47" s="3">
        <v>0</v>
      </c>
      <c r="E47" s="3">
        <v>0</v>
      </c>
      <c r="F47" s="3">
        <v>0</v>
      </c>
      <c r="G47" s="4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8">
        <v>0</v>
      </c>
      <c r="N47" s="3">
        <v>0</v>
      </c>
      <c r="O47" s="3">
        <v>0</v>
      </c>
      <c r="P47" s="3">
        <v>0</v>
      </c>
      <c r="Q47" s="3">
        <v>0</v>
      </c>
      <c r="R47" s="8">
        <v>0</v>
      </c>
      <c r="S47" s="3">
        <v>0</v>
      </c>
      <c r="T47" s="3">
        <v>0</v>
      </c>
      <c r="U47" s="3">
        <v>0</v>
      </c>
      <c r="V47" s="4">
        <v>0</v>
      </c>
      <c r="W47" s="8">
        <v>0</v>
      </c>
      <c r="X47" s="3">
        <v>0</v>
      </c>
      <c r="Y47" s="3">
        <v>0</v>
      </c>
      <c r="Z47" s="3">
        <v>0</v>
      </c>
      <c r="AA47" s="3">
        <v>0</v>
      </c>
      <c r="AB47" s="8">
        <v>0</v>
      </c>
      <c r="AC47" s="3">
        <v>0</v>
      </c>
      <c r="AD47" s="3">
        <v>0</v>
      </c>
      <c r="AE47" s="3">
        <v>0</v>
      </c>
      <c r="AF47" s="4">
        <v>0</v>
      </c>
      <c r="AG47" s="8">
        <v>0</v>
      </c>
      <c r="AH47" s="3">
        <v>0</v>
      </c>
      <c r="AI47" s="3">
        <v>0</v>
      </c>
      <c r="AJ47" s="3">
        <v>0</v>
      </c>
      <c r="AK47" s="3">
        <v>0</v>
      </c>
      <c r="AL47" s="8">
        <v>0</v>
      </c>
      <c r="AM47" s="3">
        <v>0</v>
      </c>
      <c r="AN47" s="3">
        <v>0</v>
      </c>
      <c r="AO47" s="3">
        <v>0</v>
      </c>
      <c r="AP47" s="4">
        <v>0</v>
      </c>
      <c r="AQ47" s="8">
        <v>0</v>
      </c>
      <c r="AR47" s="3">
        <v>0</v>
      </c>
      <c r="AS47" s="3">
        <v>0</v>
      </c>
      <c r="AT47" s="3">
        <v>0</v>
      </c>
      <c r="AU47" s="3">
        <v>0</v>
      </c>
      <c r="AV47" s="8">
        <v>0</v>
      </c>
      <c r="AW47" s="3">
        <v>0</v>
      </c>
      <c r="AX47" s="3">
        <v>0</v>
      </c>
      <c r="AY47" s="3">
        <v>1</v>
      </c>
      <c r="AZ47" s="4">
        <v>0</v>
      </c>
      <c r="BA47" s="8">
        <v>0</v>
      </c>
      <c r="BB47" s="3">
        <v>0</v>
      </c>
      <c r="BC47" s="3">
        <v>0</v>
      </c>
      <c r="BD47" s="3">
        <v>1</v>
      </c>
      <c r="BE47" s="3">
        <v>0</v>
      </c>
      <c r="BF47" s="8">
        <v>0</v>
      </c>
      <c r="BG47" s="3">
        <v>0</v>
      </c>
      <c r="BH47" s="3">
        <v>0</v>
      </c>
      <c r="BI47" s="3">
        <v>1</v>
      </c>
      <c r="BJ47" s="4">
        <v>0</v>
      </c>
      <c r="BK47" s="8">
        <v>0</v>
      </c>
      <c r="BL47" s="3">
        <v>0</v>
      </c>
      <c r="BM47" s="3">
        <v>0</v>
      </c>
      <c r="BN47" s="3">
        <v>1</v>
      </c>
      <c r="BO47" s="3">
        <v>0</v>
      </c>
      <c r="BP47" s="8">
        <v>0</v>
      </c>
      <c r="BQ47" s="3">
        <v>0</v>
      </c>
      <c r="BR47" s="3">
        <v>0</v>
      </c>
      <c r="BS47" s="3">
        <v>1</v>
      </c>
      <c r="BT47" s="4">
        <v>0</v>
      </c>
      <c r="BU47" s="8">
        <v>0</v>
      </c>
      <c r="BV47" s="3">
        <v>0</v>
      </c>
      <c r="BW47" s="3">
        <v>0</v>
      </c>
      <c r="BX47" s="3">
        <v>1</v>
      </c>
      <c r="BY47" s="3">
        <v>0</v>
      </c>
      <c r="BZ47" s="8">
        <v>0</v>
      </c>
      <c r="CA47" s="3">
        <v>0</v>
      </c>
      <c r="CB47" s="3">
        <v>0</v>
      </c>
      <c r="CC47" s="3">
        <v>1</v>
      </c>
      <c r="CD47" s="4">
        <v>0</v>
      </c>
      <c r="CE47" s="8">
        <v>0</v>
      </c>
      <c r="CF47" s="3">
        <v>0</v>
      </c>
      <c r="CG47" s="3">
        <v>0</v>
      </c>
      <c r="CH47" s="3">
        <v>1</v>
      </c>
      <c r="CI47" s="3">
        <v>0</v>
      </c>
      <c r="CJ47" s="8">
        <v>0</v>
      </c>
      <c r="CK47" s="3">
        <v>0</v>
      </c>
      <c r="CL47" s="3">
        <v>0</v>
      </c>
      <c r="CM47" s="3">
        <v>1</v>
      </c>
      <c r="CN47" s="4">
        <v>1</v>
      </c>
      <c r="CO47" s="8">
        <v>1</v>
      </c>
      <c r="CP47" s="3">
        <v>1</v>
      </c>
      <c r="CQ47" s="3">
        <v>0</v>
      </c>
      <c r="CR47" s="3">
        <v>1</v>
      </c>
      <c r="CS47" s="3">
        <v>1</v>
      </c>
      <c r="CT47" s="8">
        <v>1</v>
      </c>
      <c r="CU47" s="3">
        <v>1</v>
      </c>
      <c r="CV47" s="3">
        <v>1</v>
      </c>
      <c r="CW47" s="3">
        <v>1</v>
      </c>
      <c r="CX47" s="4">
        <v>1</v>
      </c>
      <c r="CY47" s="8">
        <v>1</v>
      </c>
      <c r="CZ47" s="3">
        <v>1</v>
      </c>
      <c r="DA47" s="3">
        <v>1</v>
      </c>
      <c r="DB47" s="3">
        <v>1</v>
      </c>
      <c r="DC47" s="4">
        <v>1</v>
      </c>
    </row>
    <row r="48" spans="1:107" x14ac:dyDescent="0.25">
      <c r="A48" s="52"/>
      <c r="B48" s="25" t="s">
        <v>101</v>
      </c>
      <c r="C48" s="8">
        <v>0</v>
      </c>
      <c r="D48" s="3">
        <v>0</v>
      </c>
      <c r="E48" s="3">
        <v>0</v>
      </c>
      <c r="F48" s="3">
        <v>0</v>
      </c>
      <c r="G48" s="4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8">
        <v>0</v>
      </c>
      <c r="N48" s="3">
        <v>0</v>
      </c>
      <c r="O48" s="3">
        <v>0</v>
      </c>
      <c r="P48" s="3">
        <v>0</v>
      </c>
      <c r="Q48" s="3">
        <v>0</v>
      </c>
      <c r="R48" s="8">
        <v>0</v>
      </c>
      <c r="S48" s="3">
        <v>0</v>
      </c>
      <c r="T48" s="3">
        <v>0</v>
      </c>
      <c r="U48" s="3">
        <v>0</v>
      </c>
      <c r="V48" s="4">
        <v>0</v>
      </c>
      <c r="W48" s="8">
        <v>0</v>
      </c>
      <c r="X48" s="3">
        <v>0</v>
      </c>
      <c r="Y48" s="3">
        <v>0</v>
      </c>
      <c r="Z48" s="3">
        <v>0</v>
      </c>
      <c r="AA48" s="3">
        <v>0</v>
      </c>
      <c r="AB48" s="8">
        <v>0</v>
      </c>
      <c r="AC48" s="3">
        <v>0</v>
      </c>
      <c r="AD48" s="3">
        <v>0</v>
      </c>
      <c r="AE48" s="3">
        <v>0</v>
      </c>
      <c r="AF48" s="4">
        <v>0</v>
      </c>
      <c r="AG48" s="8">
        <v>0</v>
      </c>
      <c r="AH48" s="3">
        <v>0</v>
      </c>
      <c r="AI48" s="3">
        <v>0</v>
      </c>
      <c r="AJ48" s="3">
        <v>0</v>
      </c>
      <c r="AK48" s="3">
        <v>0</v>
      </c>
      <c r="AL48" s="8">
        <v>0</v>
      </c>
      <c r="AM48" s="3">
        <v>0</v>
      </c>
      <c r="AN48" s="3">
        <v>0</v>
      </c>
      <c r="AO48" s="3">
        <v>0</v>
      </c>
      <c r="AP48" s="4">
        <v>0</v>
      </c>
      <c r="AQ48" s="8">
        <v>0</v>
      </c>
      <c r="AR48" s="3">
        <v>0</v>
      </c>
      <c r="AS48" s="3">
        <v>0</v>
      </c>
      <c r="AT48" s="3">
        <v>0</v>
      </c>
      <c r="AU48" s="3">
        <v>0</v>
      </c>
      <c r="AV48" s="8">
        <v>0</v>
      </c>
      <c r="AW48" s="3">
        <v>0</v>
      </c>
      <c r="AX48" s="3">
        <v>0</v>
      </c>
      <c r="AY48" s="3">
        <v>0</v>
      </c>
      <c r="AZ48" s="4">
        <v>0</v>
      </c>
      <c r="BA48" s="8">
        <v>0</v>
      </c>
      <c r="BB48" s="3">
        <v>0</v>
      </c>
      <c r="BC48" s="3">
        <v>0</v>
      </c>
      <c r="BD48" s="3">
        <v>1</v>
      </c>
      <c r="BE48" s="3">
        <v>0</v>
      </c>
      <c r="BF48" s="8">
        <v>0</v>
      </c>
      <c r="BG48" s="3">
        <v>0</v>
      </c>
      <c r="BH48" s="3">
        <v>0</v>
      </c>
      <c r="BI48" s="3">
        <v>1</v>
      </c>
      <c r="BJ48" s="4">
        <v>0</v>
      </c>
      <c r="BK48" s="8">
        <v>0</v>
      </c>
      <c r="BL48" s="3">
        <v>0</v>
      </c>
      <c r="BM48" s="3">
        <v>0</v>
      </c>
      <c r="BN48" s="3">
        <v>1</v>
      </c>
      <c r="BO48" s="3">
        <v>0</v>
      </c>
      <c r="BP48" s="8">
        <v>0</v>
      </c>
      <c r="BQ48" s="3">
        <v>0</v>
      </c>
      <c r="BR48" s="3">
        <v>0</v>
      </c>
      <c r="BS48" s="3">
        <v>1</v>
      </c>
      <c r="BT48" s="4">
        <v>0</v>
      </c>
      <c r="BU48" s="8">
        <v>0</v>
      </c>
      <c r="BV48" s="3">
        <v>0</v>
      </c>
      <c r="BW48" s="3">
        <v>0</v>
      </c>
      <c r="BX48" s="3">
        <v>1</v>
      </c>
      <c r="BY48" s="3">
        <v>0</v>
      </c>
      <c r="BZ48" s="8">
        <v>0</v>
      </c>
      <c r="CA48" s="3">
        <v>0</v>
      </c>
      <c r="CB48" s="3">
        <v>0</v>
      </c>
      <c r="CC48" s="3">
        <v>1</v>
      </c>
      <c r="CD48" s="4">
        <v>0</v>
      </c>
      <c r="CE48" s="8">
        <v>0</v>
      </c>
      <c r="CF48" s="3">
        <v>0</v>
      </c>
      <c r="CG48" s="3">
        <v>0</v>
      </c>
      <c r="CH48" s="3">
        <v>1</v>
      </c>
      <c r="CI48" s="3">
        <v>0</v>
      </c>
      <c r="CJ48" s="8">
        <v>0</v>
      </c>
      <c r="CK48" s="3">
        <v>0</v>
      </c>
      <c r="CL48" s="3">
        <v>0</v>
      </c>
      <c r="CM48" s="3">
        <v>1</v>
      </c>
      <c r="CN48" s="4">
        <v>0</v>
      </c>
      <c r="CO48" s="8">
        <v>1</v>
      </c>
      <c r="CP48" s="3">
        <v>1</v>
      </c>
      <c r="CQ48" s="3">
        <v>0</v>
      </c>
      <c r="CR48" s="3">
        <v>1</v>
      </c>
      <c r="CS48" s="3">
        <v>1</v>
      </c>
      <c r="CT48" s="8">
        <v>1</v>
      </c>
      <c r="CU48" s="3">
        <v>1</v>
      </c>
      <c r="CV48" s="3">
        <v>1</v>
      </c>
      <c r="CW48" s="3">
        <v>1</v>
      </c>
      <c r="CX48" s="4">
        <v>1</v>
      </c>
      <c r="CY48" s="8">
        <v>1</v>
      </c>
      <c r="CZ48" s="3">
        <v>1</v>
      </c>
      <c r="DA48" s="3">
        <v>1</v>
      </c>
      <c r="DB48" s="3">
        <v>1</v>
      </c>
      <c r="DC48" s="4">
        <v>1</v>
      </c>
    </row>
    <row r="49" spans="1:107" x14ac:dyDescent="0.25">
      <c r="A49" s="52"/>
      <c r="B49" s="25" t="s">
        <v>102</v>
      </c>
      <c r="C49" s="8">
        <v>0</v>
      </c>
      <c r="D49" s="3">
        <v>0</v>
      </c>
      <c r="E49" s="3">
        <v>0</v>
      </c>
      <c r="F49" s="3">
        <v>0</v>
      </c>
      <c r="G49" s="4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8">
        <v>0</v>
      </c>
      <c r="N49" s="3">
        <v>0</v>
      </c>
      <c r="O49" s="3">
        <v>0</v>
      </c>
      <c r="P49" s="3">
        <v>0</v>
      </c>
      <c r="Q49" s="3">
        <v>0</v>
      </c>
      <c r="R49" s="8">
        <v>0</v>
      </c>
      <c r="S49" s="3">
        <v>0</v>
      </c>
      <c r="T49" s="3">
        <v>0</v>
      </c>
      <c r="U49" s="3">
        <v>0</v>
      </c>
      <c r="V49" s="4">
        <v>0</v>
      </c>
      <c r="W49" s="8">
        <v>0</v>
      </c>
      <c r="X49" s="3">
        <v>0</v>
      </c>
      <c r="Y49" s="3">
        <v>0</v>
      </c>
      <c r="Z49" s="3">
        <v>0</v>
      </c>
      <c r="AA49" s="3">
        <v>0</v>
      </c>
      <c r="AB49" s="8">
        <v>0</v>
      </c>
      <c r="AC49" s="3">
        <v>0</v>
      </c>
      <c r="AD49" s="3">
        <v>0</v>
      </c>
      <c r="AE49" s="3">
        <v>0</v>
      </c>
      <c r="AF49" s="4">
        <v>0</v>
      </c>
      <c r="AG49" s="8">
        <v>0</v>
      </c>
      <c r="AH49" s="3">
        <v>0</v>
      </c>
      <c r="AI49" s="3">
        <v>0</v>
      </c>
      <c r="AJ49" s="3">
        <v>0</v>
      </c>
      <c r="AK49" s="3">
        <v>0</v>
      </c>
      <c r="AL49" s="8">
        <v>0</v>
      </c>
      <c r="AM49" s="3">
        <v>0</v>
      </c>
      <c r="AN49" s="3">
        <v>0</v>
      </c>
      <c r="AO49" s="3">
        <v>0</v>
      </c>
      <c r="AP49" s="4">
        <v>0</v>
      </c>
      <c r="AQ49" s="8">
        <v>0</v>
      </c>
      <c r="AR49" s="3">
        <v>0</v>
      </c>
      <c r="AS49" s="3">
        <v>0</v>
      </c>
      <c r="AT49" s="3">
        <v>0</v>
      </c>
      <c r="AU49" s="3">
        <v>0</v>
      </c>
      <c r="AV49" s="8">
        <v>0</v>
      </c>
      <c r="AW49" s="3">
        <v>0</v>
      </c>
      <c r="AX49" s="3">
        <v>0</v>
      </c>
      <c r="AY49" s="3">
        <v>0</v>
      </c>
      <c r="AZ49" s="4">
        <v>0</v>
      </c>
      <c r="BA49" s="8">
        <v>0</v>
      </c>
      <c r="BB49" s="3">
        <v>0</v>
      </c>
      <c r="BC49" s="3">
        <v>0</v>
      </c>
      <c r="BD49" s="3">
        <v>1</v>
      </c>
      <c r="BE49" s="3">
        <v>0</v>
      </c>
      <c r="BF49" s="8">
        <v>0</v>
      </c>
      <c r="BG49" s="3">
        <v>0</v>
      </c>
      <c r="BH49" s="3">
        <v>0</v>
      </c>
      <c r="BI49" s="3">
        <v>1</v>
      </c>
      <c r="BJ49" s="4">
        <v>0</v>
      </c>
      <c r="BK49" s="8">
        <v>0</v>
      </c>
      <c r="BL49" s="3">
        <v>0</v>
      </c>
      <c r="BM49" s="3">
        <v>0</v>
      </c>
      <c r="BN49" s="3">
        <v>1</v>
      </c>
      <c r="BO49" s="3">
        <v>0</v>
      </c>
      <c r="BP49" s="8">
        <v>0</v>
      </c>
      <c r="BQ49" s="3">
        <v>0</v>
      </c>
      <c r="BR49" s="3">
        <v>0</v>
      </c>
      <c r="BS49" s="3">
        <v>1</v>
      </c>
      <c r="BT49" s="4">
        <v>0</v>
      </c>
      <c r="BU49" s="8">
        <v>0</v>
      </c>
      <c r="BV49" s="3">
        <v>0</v>
      </c>
      <c r="BW49" s="3">
        <v>0</v>
      </c>
      <c r="BX49" s="3">
        <v>1</v>
      </c>
      <c r="BY49" s="3">
        <v>0</v>
      </c>
      <c r="BZ49" s="8">
        <v>0</v>
      </c>
      <c r="CA49" s="3">
        <v>0</v>
      </c>
      <c r="CB49" s="3">
        <v>0</v>
      </c>
      <c r="CC49" s="3">
        <v>1</v>
      </c>
      <c r="CD49" s="4">
        <v>0</v>
      </c>
      <c r="CE49" s="8">
        <v>0</v>
      </c>
      <c r="CF49" s="3">
        <v>0</v>
      </c>
      <c r="CG49" s="3">
        <v>0</v>
      </c>
      <c r="CH49" s="3">
        <v>1</v>
      </c>
      <c r="CI49" s="3">
        <v>0</v>
      </c>
      <c r="CJ49" s="8">
        <v>0</v>
      </c>
      <c r="CK49" s="3">
        <v>0</v>
      </c>
      <c r="CL49" s="3">
        <v>0</v>
      </c>
      <c r="CM49" s="3">
        <v>1</v>
      </c>
      <c r="CN49" s="4">
        <v>0</v>
      </c>
      <c r="CO49" s="8">
        <v>1</v>
      </c>
      <c r="CP49" s="3">
        <v>1</v>
      </c>
      <c r="CQ49" s="3">
        <v>0</v>
      </c>
      <c r="CR49" s="3">
        <v>1</v>
      </c>
      <c r="CS49" s="3">
        <v>1</v>
      </c>
      <c r="CT49" s="8">
        <v>1</v>
      </c>
      <c r="CU49" s="3">
        <v>1</v>
      </c>
      <c r="CV49" s="3">
        <v>1</v>
      </c>
      <c r="CW49" s="3">
        <v>1</v>
      </c>
      <c r="CX49" s="4">
        <v>1</v>
      </c>
      <c r="CY49" s="8">
        <v>1</v>
      </c>
      <c r="CZ49" s="3">
        <v>1</v>
      </c>
      <c r="DA49" s="3">
        <v>1</v>
      </c>
      <c r="DB49" s="3">
        <v>1</v>
      </c>
      <c r="DC49" s="4">
        <v>1</v>
      </c>
    </row>
    <row r="50" spans="1:107" x14ac:dyDescent="0.25">
      <c r="A50" s="52"/>
      <c r="B50" s="25" t="s">
        <v>103</v>
      </c>
      <c r="C50" s="8">
        <v>0</v>
      </c>
      <c r="D50" s="3">
        <v>0</v>
      </c>
      <c r="E50" s="3">
        <v>0</v>
      </c>
      <c r="F50" s="3">
        <v>0</v>
      </c>
      <c r="G50" s="4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8">
        <v>0</v>
      </c>
      <c r="N50" s="3">
        <v>0</v>
      </c>
      <c r="O50" s="3">
        <v>0</v>
      </c>
      <c r="P50" s="3">
        <v>0</v>
      </c>
      <c r="Q50" s="3">
        <v>0</v>
      </c>
      <c r="R50" s="8">
        <v>0</v>
      </c>
      <c r="S50" s="3">
        <v>0</v>
      </c>
      <c r="T50" s="3">
        <v>0</v>
      </c>
      <c r="U50" s="3">
        <v>0</v>
      </c>
      <c r="V50" s="4">
        <v>0</v>
      </c>
      <c r="W50" s="8">
        <v>0</v>
      </c>
      <c r="X50" s="3">
        <v>0</v>
      </c>
      <c r="Y50" s="3">
        <v>0</v>
      </c>
      <c r="Z50" s="3">
        <v>0</v>
      </c>
      <c r="AA50" s="3">
        <v>0</v>
      </c>
      <c r="AB50" s="8">
        <v>0</v>
      </c>
      <c r="AC50" s="3">
        <v>0</v>
      </c>
      <c r="AD50" s="3">
        <v>0</v>
      </c>
      <c r="AE50" s="3">
        <v>0</v>
      </c>
      <c r="AF50" s="4">
        <v>0</v>
      </c>
      <c r="AG50" s="8">
        <v>0</v>
      </c>
      <c r="AH50" s="3">
        <v>0</v>
      </c>
      <c r="AI50" s="3">
        <v>0</v>
      </c>
      <c r="AJ50" s="3">
        <v>0</v>
      </c>
      <c r="AK50" s="3">
        <v>0</v>
      </c>
      <c r="AL50" s="8">
        <v>0</v>
      </c>
      <c r="AM50" s="3">
        <v>0</v>
      </c>
      <c r="AN50" s="3">
        <v>0</v>
      </c>
      <c r="AO50" s="3">
        <v>0</v>
      </c>
      <c r="AP50" s="4">
        <v>0</v>
      </c>
      <c r="AQ50" s="8">
        <v>0</v>
      </c>
      <c r="AR50" s="3">
        <v>0</v>
      </c>
      <c r="AS50" s="3">
        <v>0</v>
      </c>
      <c r="AT50" s="3">
        <v>0</v>
      </c>
      <c r="AU50" s="3">
        <v>0</v>
      </c>
      <c r="AV50" s="8">
        <v>0</v>
      </c>
      <c r="AW50" s="3">
        <v>0</v>
      </c>
      <c r="AX50" s="3">
        <v>0</v>
      </c>
      <c r="AY50" s="3">
        <v>0</v>
      </c>
      <c r="AZ50" s="4">
        <v>0</v>
      </c>
      <c r="BA50" s="8">
        <v>0</v>
      </c>
      <c r="BB50" s="3">
        <v>0</v>
      </c>
      <c r="BC50" s="3">
        <v>0</v>
      </c>
      <c r="BD50" s="3">
        <v>1</v>
      </c>
      <c r="BE50" s="3">
        <v>0</v>
      </c>
      <c r="BF50" s="8">
        <v>0</v>
      </c>
      <c r="BG50" s="3">
        <v>0</v>
      </c>
      <c r="BH50" s="3">
        <v>0</v>
      </c>
      <c r="BI50" s="3">
        <v>1</v>
      </c>
      <c r="BJ50" s="4">
        <v>0</v>
      </c>
      <c r="BK50" s="8">
        <v>0</v>
      </c>
      <c r="BL50" s="3">
        <v>0</v>
      </c>
      <c r="BM50" s="3">
        <v>0</v>
      </c>
      <c r="BN50" s="3">
        <v>1</v>
      </c>
      <c r="BO50" s="3">
        <v>0</v>
      </c>
      <c r="BP50" s="8">
        <v>0</v>
      </c>
      <c r="BQ50" s="3">
        <v>0</v>
      </c>
      <c r="BR50" s="3">
        <v>0</v>
      </c>
      <c r="BS50" s="3">
        <v>1</v>
      </c>
      <c r="BT50" s="4">
        <v>0</v>
      </c>
      <c r="BU50" s="8">
        <v>0</v>
      </c>
      <c r="BV50" s="3">
        <v>0</v>
      </c>
      <c r="BW50" s="3">
        <v>0</v>
      </c>
      <c r="BX50" s="3">
        <v>1</v>
      </c>
      <c r="BY50" s="3">
        <v>0</v>
      </c>
      <c r="BZ50" s="8">
        <v>0</v>
      </c>
      <c r="CA50" s="3">
        <v>0</v>
      </c>
      <c r="CB50" s="3">
        <v>0</v>
      </c>
      <c r="CC50" s="3">
        <v>1</v>
      </c>
      <c r="CD50" s="4">
        <v>0</v>
      </c>
      <c r="CE50" s="8">
        <v>0</v>
      </c>
      <c r="CF50" s="3">
        <v>0</v>
      </c>
      <c r="CG50" s="3">
        <v>0</v>
      </c>
      <c r="CH50" s="3">
        <v>1</v>
      </c>
      <c r="CI50" s="3">
        <v>0</v>
      </c>
      <c r="CJ50" s="8">
        <v>0</v>
      </c>
      <c r="CK50" s="3">
        <v>0</v>
      </c>
      <c r="CL50" s="3">
        <v>0</v>
      </c>
      <c r="CM50" s="3">
        <v>1</v>
      </c>
      <c r="CN50" s="4">
        <v>0</v>
      </c>
      <c r="CO50" s="8">
        <v>1</v>
      </c>
      <c r="CP50" s="3">
        <v>1</v>
      </c>
      <c r="CQ50" s="3">
        <v>0</v>
      </c>
      <c r="CR50" s="3">
        <v>1</v>
      </c>
      <c r="CS50" s="3">
        <v>1</v>
      </c>
      <c r="CT50" s="8">
        <v>1</v>
      </c>
      <c r="CU50" s="3">
        <v>1</v>
      </c>
      <c r="CV50" s="3">
        <v>0</v>
      </c>
      <c r="CW50" s="3">
        <v>1</v>
      </c>
      <c r="CX50" s="4">
        <v>1</v>
      </c>
      <c r="CY50" s="8">
        <v>1</v>
      </c>
      <c r="CZ50" s="3">
        <v>1</v>
      </c>
      <c r="DA50" s="3">
        <v>1</v>
      </c>
      <c r="DB50" s="3">
        <v>1</v>
      </c>
      <c r="DC50" s="4">
        <v>1</v>
      </c>
    </row>
    <row r="51" spans="1:107" x14ac:dyDescent="0.25">
      <c r="A51" s="52"/>
      <c r="B51" s="25" t="s">
        <v>104</v>
      </c>
      <c r="C51" s="8">
        <v>0</v>
      </c>
      <c r="D51" s="3">
        <v>0</v>
      </c>
      <c r="E51" s="3">
        <v>0</v>
      </c>
      <c r="F51" s="3">
        <v>0</v>
      </c>
      <c r="G51" s="4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8">
        <v>0</v>
      </c>
      <c r="N51" s="3">
        <v>0</v>
      </c>
      <c r="O51" s="3">
        <v>0</v>
      </c>
      <c r="P51" s="3">
        <v>0</v>
      </c>
      <c r="Q51" s="3">
        <v>0</v>
      </c>
      <c r="R51" s="8">
        <v>0</v>
      </c>
      <c r="S51" s="3">
        <v>0</v>
      </c>
      <c r="T51" s="3">
        <v>0</v>
      </c>
      <c r="U51" s="3">
        <v>0</v>
      </c>
      <c r="V51" s="4">
        <v>0</v>
      </c>
      <c r="W51" s="8">
        <v>0</v>
      </c>
      <c r="X51" s="3">
        <v>0</v>
      </c>
      <c r="Y51" s="3">
        <v>0</v>
      </c>
      <c r="Z51" s="3">
        <v>0</v>
      </c>
      <c r="AA51" s="3">
        <v>0</v>
      </c>
      <c r="AB51" s="8">
        <v>0</v>
      </c>
      <c r="AC51" s="3">
        <v>0</v>
      </c>
      <c r="AD51" s="3">
        <v>0</v>
      </c>
      <c r="AE51" s="3">
        <v>0</v>
      </c>
      <c r="AF51" s="4">
        <v>0</v>
      </c>
      <c r="AG51" s="8">
        <v>0</v>
      </c>
      <c r="AH51" s="3">
        <v>0</v>
      </c>
      <c r="AI51" s="3">
        <v>0</v>
      </c>
      <c r="AJ51" s="3">
        <v>0</v>
      </c>
      <c r="AK51" s="3">
        <v>0</v>
      </c>
      <c r="AL51" s="8">
        <v>0</v>
      </c>
      <c r="AM51" s="3">
        <v>0</v>
      </c>
      <c r="AN51" s="3">
        <v>0</v>
      </c>
      <c r="AO51" s="3">
        <v>0</v>
      </c>
      <c r="AP51" s="4">
        <v>0</v>
      </c>
      <c r="AQ51" s="8">
        <v>0</v>
      </c>
      <c r="AR51" s="3">
        <v>0</v>
      </c>
      <c r="AS51" s="3">
        <v>0</v>
      </c>
      <c r="AT51" s="3">
        <v>0</v>
      </c>
      <c r="AU51" s="3">
        <v>0</v>
      </c>
      <c r="AV51" s="8">
        <v>0</v>
      </c>
      <c r="AW51" s="3">
        <v>0</v>
      </c>
      <c r="AX51" s="3">
        <v>0</v>
      </c>
      <c r="AY51" s="3">
        <v>0</v>
      </c>
      <c r="AZ51" s="4">
        <v>0</v>
      </c>
      <c r="BA51" s="8">
        <v>0</v>
      </c>
      <c r="BB51" s="3">
        <v>0</v>
      </c>
      <c r="BC51" s="3">
        <v>0</v>
      </c>
      <c r="BD51" s="3">
        <v>1</v>
      </c>
      <c r="BE51" s="3">
        <v>0</v>
      </c>
      <c r="BF51" s="8">
        <v>0</v>
      </c>
      <c r="BG51" s="3">
        <v>0</v>
      </c>
      <c r="BH51" s="3">
        <v>0</v>
      </c>
      <c r="BI51" s="3">
        <v>1</v>
      </c>
      <c r="BJ51" s="4">
        <v>0</v>
      </c>
      <c r="BK51" s="8">
        <v>0</v>
      </c>
      <c r="BL51" s="3">
        <v>0</v>
      </c>
      <c r="BM51" s="3">
        <v>0</v>
      </c>
      <c r="BN51" s="3">
        <v>1</v>
      </c>
      <c r="BO51" s="3">
        <v>0</v>
      </c>
      <c r="BP51" s="8">
        <v>0</v>
      </c>
      <c r="BQ51" s="3">
        <v>0</v>
      </c>
      <c r="BR51" s="3">
        <v>0</v>
      </c>
      <c r="BS51" s="3">
        <v>1</v>
      </c>
      <c r="BT51" s="4">
        <v>0</v>
      </c>
      <c r="BU51" s="8">
        <v>0</v>
      </c>
      <c r="BV51" s="3">
        <v>0</v>
      </c>
      <c r="BW51" s="3">
        <v>0</v>
      </c>
      <c r="BX51" s="3">
        <v>1</v>
      </c>
      <c r="BY51" s="3">
        <v>0</v>
      </c>
      <c r="BZ51" s="8">
        <v>0</v>
      </c>
      <c r="CA51" s="3">
        <v>0</v>
      </c>
      <c r="CB51" s="3">
        <v>0</v>
      </c>
      <c r="CC51" s="3">
        <v>1</v>
      </c>
      <c r="CD51" s="4">
        <v>0</v>
      </c>
      <c r="CE51" s="8">
        <v>0</v>
      </c>
      <c r="CF51" s="3">
        <v>0</v>
      </c>
      <c r="CG51" s="3">
        <v>0</v>
      </c>
      <c r="CH51" s="3">
        <v>1</v>
      </c>
      <c r="CI51" s="3">
        <v>0</v>
      </c>
      <c r="CJ51" s="8">
        <v>0</v>
      </c>
      <c r="CK51" s="3">
        <v>0</v>
      </c>
      <c r="CL51" s="3">
        <v>0</v>
      </c>
      <c r="CM51" s="3">
        <v>1</v>
      </c>
      <c r="CN51" s="4">
        <v>0</v>
      </c>
      <c r="CO51" s="8">
        <v>1</v>
      </c>
      <c r="CP51" s="3">
        <v>1</v>
      </c>
      <c r="CQ51" s="3">
        <v>0</v>
      </c>
      <c r="CR51" s="3">
        <v>1</v>
      </c>
      <c r="CS51" s="3">
        <v>1</v>
      </c>
      <c r="CT51" s="8">
        <v>1</v>
      </c>
      <c r="CU51" s="3">
        <v>1</v>
      </c>
      <c r="CV51" s="3">
        <v>0</v>
      </c>
      <c r="CW51" s="3">
        <v>1</v>
      </c>
      <c r="CX51" s="4">
        <v>1</v>
      </c>
      <c r="CY51" s="8">
        <v>1</v>
      </c>
      <c r="CZ51" s="3">
        <v>1</v>
      </c>
      <c r="DA51" s="3">
        <v>1</v>
      </c>
      <c r="DB51" s="3">
        <v>1</v>
      </c>
      <c r="DC51" s="4">
        <v>1</v>
      </c>
    </row>
    <row r="52" spans="1:107" x14ac:dyDescent="0.25">
      <c r="A52" s="52"/>
      <c r="B52" s="25" t="s">
        <v>105</v>
      </c>
      <c r="C52" s="8">
        <v>0</v>
      </c>
      <c r="D52" s="3">
        <v>0</v>
      </c>
      <c r="E52" s="3">
        <v>0</v>
      </c>
      <c r="F52" s="3">
        <v>0</v>
      </c>
      <c r="G52" s="4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8">
        <v>0</v>
      </c>
      <c r="N52" s="3">
        <v>0</v>
      </c>
      <c r="O52" s="3">
        <v>0</v>
      </c>
      <c r="P52" s="3">
        <v>0</v>
      </c>
      <c r="Q52" s="3">
        <v>0</v>
      </c>
      <c r="R52" s="8">
        <v>0</v>
      </c>
      <c r="S52" s="3">
        <v>0</v>
      </c>
      <c r="T52" s="3">
        <v>0</v>
      </c>
      <c r="U52" s="3">
        <v>0</v>
      </c>
      <c r="V52" s="4">
        <v>0</v>
      </c>
      <c r="W52" s="8">
        <v>0</v>
      </c>
      <c r="X52" s="3">
        <v>0</v>
      </c>
      <c r="Y52" s="3">
        <v>0</v>
      </c>
      <c r="Z52" s="3">
        <v>0</v>
      </c>
      <c r="AA52" s="3">
        <v>0</v>
      </c>
      <c r="AB52" s="8">
        <v>0</v>
      </c>
      <c r="AC52" s="3">
        <v>0</v>
      </c>
      <c r="AD52" s="3">
        <v>0</v>
      </c>
      <c r="AE52" s="3">
        <v>0</v>
      </c>
      <c r="AF52" s="4">
        <v>0</v>
      </c>
      <c r="AG52" s="8">
        <v>0</v>
      </c>
      <c r="AH52" s="3">
        <v>0</v>
      </c>
      <c r="AI52" s="3">
        <v>0</v>
      </c>
      <c r="AJ52" s="3">
        <v>0</v>
      </c>
      <c r="AK52" s="3">
        <v>0</v>
      </c>
      <c r="AL52" s="8">
        <v>0</v>
      </c>
      <c r="AM52" s="3">
        <v>0</v>
      </c>
      <c r="AN52" s="3">
        <v>0</v>
      </c>
      <c r="AO52" s="3">
        <v>0</v>
      </c>
      <c r="AP52" s="4">
        <v>0</v>
      </c>
      <c r="AQ52" s="8">
        <v>0</v>
      </c>
      <c r="AR52" s="3">
        <v>0</v>
      </c>
      <c r="AS52" s="3">
        <v>0</v>
      </c>
      <c r="AT52" s="3">
        <v>0</v>
      </c>
      <c r="AU52" s="3">
        <v>0</v>
      </c>
      <c r="AV52" s="8">
        <v>0</v>
      </c>
      <c r="AW52" s="3">
        <v>0</v>
      </c>
      <c r="AX52" s="3">
        <v>0</v>
      </c>
      <c r="AY52" s="3">
        <v>0</v>
      </c>
      <c r="AZ52" s="4">
        <v>0</v>
      </c>
      <c r="BA52" s="8">
        <v>0</v>
      </c>
      <c r="BB52" s="3">
        <v>0</v>
      </c>
      <c r="BC52" s="3">
        <v>0</v>
      </c>
      <c r="BD52" s="3">
        <v>0</v>
      </c>
      <c r="BE52" s="3">
        <v>0</v>
      </c>
      <c r="BF52" s="8">
        <v>0</v>
      </c>
      <c r="BG52" s="3">
        <v>0</v>
      </c>
      <c r="BH52" s="3">
        <v>0</v>
      </c>
      <c r="BI52" s="3">
        <v>1</v>
      </c>
      <c r="BJ52" s="4">
        <v>0</v>
      </c>
      <c r="BK52" s="8">
        <v>0</v>
      </c>
      <c r="BL52" s="3">
        <v>0</v>
      </c>
      <c r="BM52" s="3">
        <v>0</v>
      </c>
      <c r="BN52" s="3">
        <v>1</v>
      </c>
      <c r="BO52" s="3">
        <v>0</v>
      </c>
      <c r="BP52" s="8">
        <v>0</v>
      </c>
      <c r="BQ52" s="3">
        <v>0</v>
      </c>
      <c r="BR52" s="3">
        <v>0</v>
      </c>
      <c r="BS52" s="3">
        <v>1</v>
      </c>
      <c r="BT52" s="4">
        <v>0</v>
      </c>
      <c r="BU52" s="8">
        <v>0</v>
      </c>
      <c r="BV52" s="3">
        <v>0</v>
      </c>
      <c r="BW52" s="3">
        <v>0</v>
      </c>
      <c r="BX52" s="3">
        <v>1</v>
      </c>
      <c r="BY52" s="3">
        <v>0</v>
      </c>
      <c r="BZ52" s="8">
        <v>0</v>
      </c>
      <c r="CA52" s="3">
        <v>0</v>
      </c>
      <c r="CB52" s="3">
        <v>0</v>
      </c>
      <c r="CC52" s="3">
        <v>1</v>
      </c>
      <c r="CD52" s="4">
        <v>0</v>
      </c>
      <c r="CE52" s="8">
        <v>0</v>
      </c>
      <c r="CF52" s="3">
        <v>0</v>
      </c>
      <c r="CG52" s="3">
        <v>0</v>
      </c>
      <c r="CH52" s="3">
        <v>1</v>
      </c>
      <c r="CI52" s="3">
        <v>0</v>
      </c>
      <c r="CJ52" s="8">
        <v>0</v>
      </c>
      <c r="CK52" s="3">
        <v>0</v>
      </c>
      <c r="CL52" s="3">
        <v>0</v>
      </c>
      <c r="CM52" s="3">
        <v>1</v>
      </c>
      <c r="CN52" s="4">
        <v>0</v>
      </c>
      <c r="CO52" s="8">
        <v>1</v>
      </c>
      <c r="CP52" s="3">
        <v>0</v>
      </c>
      <c r="CQ52" s="3">
        <v>0</v>
      </c>
      <c r="CR52" s="3">
        <v>1</v>
      </c>
      <c r="CS52" s="3">
        <v>0</v>
      </c>
      <c r="CT52" s="8">
        <v>1</v>
      </c>
      <c r="CU52" s="3">
        <v>1</v>
      </c>
      <c r="CV52" s="3">
        <v>0</v>
      </c>
      <c r="CW52" s="3">
        <v>1</v>
      </c>
      <c r="CX52" s="4">
        <v>1</v>
      </c>
      <c r="CY52" s="8">
        <v>1</v>
      </c>
      <c r="CZ52" s="3">
        <v>1</v>
      </c>
      <c r="DA52" s="3">
        <v>1</v>
      </c>
      <c r="DB52" s="3">
        <v>1</v>
      </c>
      <c r="DC52" s="4">
        <v>1</v>
      </c>
    </row>
    <row r="53" spans="1:107" x14ac:dyDescent="0.25">
      <c r="A53" s="52"/>
      <c r="B53" s="25" t="s">
        <v>106</v>
      </c>
      <c r="C53" s="8">
        <v>0</v>
      </c>
      <c r="D53" s="3">
        <v>0</v>
      </c>
      <c r="E53" s="3">
        <v>0</v>
      </c>
      <c r="F53" s="3">
        <v>0</v>
      </c>
      <c r="G53" s="4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8">
        <v>0</v>
      </c>
      <c r="N53" s="3">
        <v>0</v>
      </c>
      <c r="O53" s="3">
        <v>0</v>
      </c>
      <c r="P53" s="3">
        <v>0</v>
      </c>
      <c r="Q53" s="3">
        <v>0</v>
      </c>
      <c r="R53" s="8">
        <v>0</v>
      </c>
      <c r="S53" s="3">
        <v>0</v>
      </c>
      <c r="T53" s="3">
        <v>0</v>
      </c>
      <c r="U53" s="3">
        <v>0</v>
      </c>
      <c r="V53" s="4">
        <v>0</v>
      </c>
      <c r="W53" s="8">
        <v>0</v>
      </c>
      <c r="X53" s="3">
        <v>0</v>
      </c>
      <c r="Y53" s="3">
        <v>0</v>
      </c>
      <c r="Z53" s="3">
        <v>0</v>
      </c>
      <c r="AA53" s="3">
        <v>0</v>
      </c>
      <c r="AB53" s="8">
        <v>0</v>
      </c>
      <c r="AC53" s="3">
        <v>0</v>
      </c>
      <c r="AD53" s="3">
        <v>0</v>
      </c>
      <c r="AE53" s="3">
        <v>0</v>
      </c>
      <c r="AF53" s="4">
        <v>0</v>
      </c>
      <c r="AG53" s="8">
        <v>0</v>
      </c>
      <c r="AH53" s="3">
        <v>0</v>
      </c>
      <c r="AI53" s="3">
        <v>0</v>
      </c>
      <c r="AJ53" s="3">
        <v>0</v>
      </c>
      <c r="AK53" s="3">
        <v>0</v>
      </c>
      <c r="AL53" s="8">
        <v>0</v>
      </c>
      <c r="AM53" s="3">
        <v>0</v>
      </c>
      <c r="AN53" s="3">
        <v>0</v>
      </c>
      <c r="AO53" s="3">
        <v>0</v>
      </c>
      <c r="AP53" s="4">
        <v>0</v>
      </c>
      <c r="AQ53" s="8">
        <v>0</v>
      </c>
      <c r="AR53" s="3">
        <v>0</v>
      </c>
      <c r="AS53" s="3">
        <v>0</v>
      </c>
      <c r="AT53" s="3">
        <v>0</v>
      </c>
      <c r="AU53" s="3">
        <v>0</v>
      </c>
      <c r="AV53" s="8">
        <v>0</v>
      </c>
      <c r="AW53" s="3">
        <v>0</v>
      </c>
      <c r="AX53" s="3">
        <v>0</v>
      </c>
      <c r="AY53" s="3">
        <v>0</v>
      </c>
      <c r="AZ53" s="4">
        <v>0</v>
      </c>
      <c r="BA53" s="8">
        <v>0</v>
      </c>
      <c r="BB53" s="3">
        <v>0</v>
      </c>
      <c r="BC53" s="3">
        <v>0</v>
      </c>
      <c r="BD53" s="3">
        <v>0</v>
      </c>
      <c r="BE53" s="3">
        <v>0</v>
      </c>
      <c r="BF53" s="8">
        <v>0</v>
      </c>
      <c r="BG53" s="3">
        <v>0</v>
      </c>
      <c r="BH53" s="3">
        <v>0</v>
      </c>
      <c r="BI53" s="3">
        <v>1</v>
      </c>
      <c r="BJ53" s="4">
        <v>0</v>
      </c>
      <c r="BK53" s="8">
        <v>0</v>
      </c>
      <c r="BL53" s="3">
        <v>0</v>
      </c>
      <c r="BM53" s="3">
        <v>0</v>
      </c>
      <c r="BN53" s="3">
        <v>1</v>
      </c>
      <c r="BO53" s="3">
        <v>0</v>
      </c>
      <c r="BP53" s="8">
        <v>0</v>
      </c>
      <c r="BQ53" s="3">
        <v>0</v>
      </c>
      <c r="BR53" s="3">
        <v>0</v>
      </c>
      <c r="BS53" s="3">
        <v>1</v>
      </c>
      <c r="BT53" s="4">
        <v>0</v>
      </c>
      <c r="BU53" s="8">
        <v>0</v>
      </c>
      <c r="BV53" s="3">
        <v>0</v>
      </c>
      <c r="BW53" s="3">
        <v>0</v>
      </c>
      <c r="BX53" s="3">
        <v>1</v>
      </c>
      <c r="BY53" s="3">
        <v>0</v>
      </c>
      <c r="BZ53" s="8">
        <v>0</v>
      </c>
      <c r="CA53" s="3">
        <v>0</v>
      </c>
      <c r="CB53" s="3">
        <v>0</v>
      </c>
      <c r="CC53" s="3">
        <v>1</v>
      </c>
      <c r="CD53" s="4">
        <v>0</v>
      </c>
      <c r="CE53" s="8">
        <v>0</v>
      </c>
      <c r="CF53" s="3">
        <v>0</v>
      </c>
      <c r="CG53" s="3">
        <v>0</v>
      </c>
      <c r="CH53" s="3">
        <v>1</v>
      </c>
      <c r="CI53" s="3">
        <v>0</v>
      </c>
      <c r="CJ53" s="8">
        <v>0</v>
      </c>
      <c r="CK53" s="3">
        <v>0</v>
      </c>
      <c r="CL53" s="3">
        <v>0</v>
      </c>
      <c r="CM53" s="3">
        <v>1</v>
      </c>
      <c r="CN53" s="4">
        <v>0</v>
      </c>
      <c r="CO53" s="8">
        <v>0</v>
      </c>
      <c r="CP53" s="3">
        <v>0</v>
      </c>
      <c r="CQ53" s="3">
        <v>0</v>
      </c>
      <c r="CR53" s="3">
        <v>1</v>
      </c>
      <c r="CS53" s="3">
        <v>0</v>
      </c>
      <c r="CT53" s="8">
        <v>1</v>
      </c>
      <c r="CU53" s="3">
        <v>0</v>
      </c>
      <c r="CV53" s="3">
        <v>0</v>
      </c>
      <c r="CW53" s="3">
        <v>1</v>
      </c>
      <c r="CX53" s="4">
        <v>1</v>
      </c>
      <c r="CY53" s="8">
        <v>1</v>
      </c>
      <c r="CZ53" s="3">
        <v>1</v>
      </c>
      <c r="DA53" s="3">
        <v>1</v>
      </c>
      <c r="DB53" s="3">
        <v>1</v>
      </c>
      <c r="DC53" s="4">
        <v>1</v>
      </c>
    </row>
    <row r="54" spans="1:107" ht="15.75" thickBot="1" x14ac:dyDescent="0.3">
      <c r="A54" s="52"/>
      <c r="B54" s="25" t="s">
        <v>107</v>
      </c>
      <c r="C54" s="9">
        <v>0</v>
      </c>
      <c r="D54" s="5">
        <v>0</v>
      </c>
      <c r="E54" s="5">
        <v>0</v>
      </c>
      <c r="F54" s="5">
        <v>0</v>
      </c>
      <c r="G54" s="6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9">
        <v>0</v>
      </c>
      <c r="N54" s="5">
        <v>0</v>
      </c>
      <c r="O54" s="5">
        <v>0</v>
      </c>
      <c r="P54" s="5">
        <v>0</v>
      </c>
      <c r="Q54" s="5">
        <v>0</v>
      </c>
      <c r="R54" s="9">
        <v>0</v>
      </c>
      <c r="S54" s="5">
        <v>0</v>
      </c>
      <c r="T54" s="5">
        <v>0</v>
      </c>
      <c r="U54" s="5">
        <v>0</v>
      </c>
      <c r="V54" s="6">
        <v>0</v>
      </c>
      <c r="W54" s="9">
        <v>0</v>
      </c>
      <c r="X54" s="5">
        <v>0</v>
      </c>
      <c r="Y54" s="5">
        <v>0</v>
      </c>
      <c r="Z54" s="5">
        <v>0</v>
      </c>
      <c r="AA54" s="5">
        <v>0</v>
      </c>
      <c r="AB54" s="9">
        <v>0</v>
      </c>
      <c r="AC54" s="5">
        <v>0</v>
      </c>
      <c r="AD54" s="5">
        <v>0</v>
      </c>
      <c r="AE54" s="5">
        <v>0</v>
      </c>
      <c r="AF54" s="6">
        <v>0</v>
      </c>
      <c r="AG54" s="9">
        <v>0</v>
      </c>
      <c r="AH54" s="5">
        <v>0</v>
      </c>
      <c r="AI54" s="5">
        <v>0</v>
      </c>
      <c r="AJ54" s="5">
        <v>0</v>
      </c>
      <c r="AK54" s="5">
        <v>0</v>
      </c>
      <c r="AL54" s="9">
        <v>0</v>
      </c>
      <c r="AM54" s="5">
        <v>0</v>
      </c>
      <c r="AN54" s="5">
        <v>0</v>
      </c>
      <c r="AO54" s="5">
        <v>0</v>
      </c>
      <c r="AP54" s="6">
        <v>0</v>
      </c>
      <c r="AQ54" s="9">
        <v>0</v>
      </c>
      <c r="AR54" s="5">
        <v>0</v>
      </c>
      <c r="AS54" s="5">
        <v>0</v>
      </c>
      <c r="AT54" s="5">
        <v>0</v>
      </c>
      <c r="AU54" s="5">
        <v>0</v>
      </c>
      <c r="AV54" s="9">
        <v>0</v>
      </c>
      <c r="AW54" s="5">
        <v>0</v>
      </c>
      <c r="AX54" s="5">
        <v>0</v>
      </c>
      <c r="AY54" s="5">
        <v>0</v>
      </c>
      <c r="AZ54" s="6">
        <v>0</v>
      </c>
      <c r="BA54" s="9">
        <v>0</v>
      </c>
      <c r="BB54" s="5">
        <v>0</v>
      </c>
      <c r="BC54" s="5">
        <v>0</v>
      </c>
      <c r="BD54" s="5">
        <v>0</v>
      </c>
      <c r="BE54" s="5">
        <v>0</v>
      </c>
      <c r="BF54" s="9">
        <v>0</v>
      </c>
      <c r="BG54" s="5">
        <v>0</v>
      </c>
      <c r="BH54" s="5">
        <v>0</v>
      </c>
      <c r="BI54" s="5">
        <v>0</v>
      </c>
      <c r="BJ54" s="6">
        <v>0</v>
      </c>
      <c r="BK54" s="9">
        <v>0</v>
      </c>
      <c r="BL54" s="5">
        <v>0</v>
      </c>
      <c r="BM54" s="5">
        <v>0</v>
      </c>
      <c r="BN54" s="5">
        <v>1</v>
      </c>
      <c r="BO54" s="5">
        <v>0</v>
      </c>
      <c r="BP54" s="9">
        <v>0</v>
      </c>
      <c r="BQ54" s="5">
        <v>0</v>
      </c>
      <c r="BR54" s="5">
        <v>0</v>
      </c>
      <c r="BS54" s="5">
        <v>1</v>
      </c>
      <c r="BT54" s="6">
        <v>0</v>
      </c>
      <c r="BU54" s="9">
        <v>0</v>
      </c>
      <c r="BV54" s="5">
        <v>0</v>
      </c>
      <c r="BW54" s="5">
        <v>0</v>
      </c>
      <c r="BX54" s="5">
        <v>1</v>
      </c>
      <c r="BY54" s="5">
        <v>0</v>
      </c>
      <c r="BZ54" s="9">
        <v>0</v>
      </c>
      <c r="CA54" s="5">
        <v>0</v>
      </c>
      <c r="CB54" s="5">
        <v>0</v>
      </c>
      <c r="CC54" s="5">
        <v>1</v>
      </c>
      <c r="CD54" s="6">
        <v>0</v>
      </c>
      <c r="CE54" s="9">
        <v>0</v>
      </c>
      <c r="CF54" s="5">
        <v>0</v>
      </c>
      <c r="CG54" s="5">
        <v>0</v>
      </c>
      <c r="CH54" s="5">
        <v>1</v>
      </c>
      <c r="CI54" s="5">
        <v>0</v>
      </c>
      <c r="CJ54" s="9">
        <v>0</v>
      </c>
      <c r="CK54" s="5">
        <v>0</v>
      </c>
      <c r="CL54" s="5">
        <v>0</v>
      </c>
      <c r="CM54" s="5">
        <v>1</v>
      </c>
      <c r="CN54" s="6">
        <v>0</v>
      </c>
      <c r="CO54" s="9">
        <v>0</v>
      </c>
      <c r="CP54" s="5">
        <v>0</v>
      </c>
      <c r="CQ54" s="5">
        <v>1</v>
      </c>
      <c r="CR54" s="5">
        <v>1</v>
      </c>
      <c r="CS54" s="5">
        <v>0</v>
      </c>
      <c r="CT54" s="9">
        <v>0</v>
      </c>
      <c r="CU54" s="5">
        <v>1</v>
      </c>
      <c r="CV54" s="5">
        <v>2</v>
      </c>
      <c r="CW54" s="5">
        <v>1</v>
      </c>
      <c r="CX54" s="6">
        <v>1</v>
      </c>
      <c r="CY54" s="9">
        <v>0</v>
      </c>
      <c r="CZ54" s="5">
        <v>1</v>
      </c>
      <c r="DA54" s="5">
        <v>2</v>
      </c>
      <c r="DB54" s="5">
        <v>1</v>
      </c>
      <c r="DC54" s="6">
        <v>1</v>
      </c>
    </row>
    <row r="55" spans="1:107" x14ac:dyDescent="0.25">
      <c r="A55" s="51" t="s">
        <v>122</v>
      </c>
      <c r="B55" s="24" t="s">
        <v>108</v>
      </c>
      <c r="C55" s="7">
        <v>0</v>
      </c>
      <c r="D55" s="1">
        <v>0</v>
      </c>
      <c r="E55" s="1">
        <v>0</v>
      </c>
      <c r="F55" s="1">
        <v>0</v>
      </c>
      <c r="G55" s="2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7">
        <v>0</v>
      </c>
      <c r="N55" s="1">
        <v>0</v>
      </c>
      <c r="O55" s="1">
        <v>0</v>
      </c>
      <c r="P55" s="1">
        <v>1</v>
      </c>
      <c r="Q55" s="1">
        <v>0</v>
      </c>
      <c r="R55" s="7">
        <v>0</v>
      </c>
      <c r="S55" s="1">
        <v>0</v>
      </c>
      <c r="T55" s="1">
        <v>0</v>
      </c>
      <c r="U55" s="1">
        <v>1</v>
      </c>
      <c r="V55" s="2">
        <v>0</v>
      </c>
      <c r="W55" s="7">
        <v>0</v>
      </c>
      <c r="X55" s="1">
        <v>0</v>
      </c>
      <c r="Y55" s="1">
        <v>0</v>
      </c>
      <c r="Z55" s="1">
        <v>1</v>
      </c>
      <c r="AA55" s="1">
        <v>0</v>
      </c>
      <c r="AB55" s="7">
        <v>0</v>
      </c>
      <c r="AC55" s="1">
        <v>0</v>
      </c>
      <c r="AD55" s="1">
        <v>0</v>
      </c>
      <c r="AE55" s="1">
        <v>1</v>
      </c>
      <c r="AF55" s="2">
        <v>0</v>
      </c>
      <c r="AG55" s="7">
        <v>0</v>
      </c>
      <c r="AH55" s="1">
        <v>0</v>
      </c>
      <c r="AI55" s="1">
        <v>0</v>
      </c>
      <c r="AJ55" s="1">
        <v>1</v>
      </c>
      <c r="AK55" s="1">
        <v>0</v>
      </c>
      <c r="AL55" s="7">
        <v>0</v>
      </c>
      <c r="AM55" s="1">
        <v>0</v>
      </c>
      <c r="AN55" s="1">
        <v>0</v>
      </c>
      <c r="AO55" s="1">
        <v>1</v>
      </c>
      <c r="AP55" s="2">
        <v>0</v>
      </c>
      <c r="AQ55" s="7">
        <v>0</v>
      </c>
      <c r="AR55" s="1">
        <v>0</v>
      </c>
      <c r="AS55" s="1">
        <v>0</v>
      </c>
      <c r="AT55" s="1">
        <v>1</v>
      </c>
      <c r="AU55" s="1">
        <v>0</v>
      </c>
      <c r="AV55" s="7">
        <v>0</v>
      </c>
      <c r="AW55" s="1">
        <v>0</v>
      </c>
      <c r="AX55" s="1">
        <v>0</v>
      </c>
      <c r="AY55" s="1">
        <v>1</v>
      </c>
      <c r="AZ55" s="2">
        <v>0</v>
      </c>
      <c r="BA55" s="7">
        <v>0</v>
      </c>
      <c r="BB55" s="1">
        <v>0</v>
      </c>
      <c r="BC55" s="1">
        <v>0</v>
      </c>
      <c r="BD55" s="1">
        <v>1</v>
      </c>
      <c r="BE55" s="1">
        <v>0</v>
      </c>
      <c r="BF55" s="7">
        <v>0</v>
      </c>
      <c r="BG55" s="1">
        <v>0</v>
      </c>
      <c r="BH55" s="1">
        <v>0</v>
      </c>
      <c r="BI55" s="1">
        <v>1</v>
      </c>
      <c r="BJ55" s="2">
        <v>0</v>
      </c>
      <c r="BK55" s="7">
        <v>0</v>
      </c>
      <c r="BL55" s="1">
        <v>0</v>
      </c>
      <c r="BM55" s="1">
        <v>0</v>
      </c>
      <c r="BN55" s="1">
        <v>1</v>
      </c>
      <c r="BO55" s="1">
        <v>0</v>
      </c>
      <c r="BP55" s="7">
        <v>0</v>
      </c>
      <c r="BQ55" s="1">
        <v>0</v>
      </c>
      <c r="BR55" s="1">
        <v>0</v>
      </c>
      <c r="BS55" s="1">
        <v>1</v>
      </c>
      <c r="BT55" s="2">
        <v>0</v>
      </c>
      <c r="BU55" s="7">
        <v>0</v>
      </c>
      <c r="BV55" s="1">
        <v>0</v>
      </c>
      <c r="BW55" s="1">
        <v>0</v>
      </c>
      <c r="BX55" s="1">
        <v>1</v>
      </c>
      <c r="BY55" s="1">
        <v>0</v>
      </c>
      <c r="BZ55" s="7">
        <v>0</v>
      </c>
      <c r="CA55" s="1">
        <v>0</v>
      </c>
      <c r="CB55" s="1">
        <v>0</v>
      </c>
      <c r="CC55" s="1">
        <v>1</v>
      </c>
      <c r="CD55" s="2">
        <v>0</v>
      </c>
      <c r="CE55" s="7">
        <v>0</v>
      </c>
      <c r="CF55" s="1">
        <v>0</v>
      </c>
      <c r="CG55" s="1">
        <v>0</v>
      </c>
      <c r="CH55" s="1">
        <v>1</v>
      </c>
      <c r="CI55" s="1">
        <v>0</v>
      </c>
      <c r="CJ55" s="7">
        <v>0</v>
      </c>
      <c r="CK55" s="1">
        <v>0</v>
      </c>
      <c r="CL55" s="1">
        <v>0</v>
      </c>
      <c r="CM55" s="1">
        <v>1</v>
      </c>
      <c r="CN55" s="2">
        <v>1</v>
      </c>
      <c r="CO55" s="7">
        <v>1</v>
      </c>
      <c r="CP55" s="1">
        <v>1</v>
      </c>
      <c r="CQ55" s="1">
        <v>0</v>
      </c>
      <c r="CR55" s="1">
        <v>1</v>
      </c>
      <c r="CS55" s="1">
        <v>1</v>
      </c>
      <c r="CT55" s="7">
        <v>1</v>
      </c>
      <c r="CU55" s="1">
        <v>1</v>
      </c>
      <c r="CV55" s="1">
        <v>1</v>
      </c>
      <c r="CW55" s="1">
        <v>1</v>
      </c>
      <c r="CX55" s="2">
        <v>1</v>
      </c>
      <c r="CY55" s="7">
        <v>1</v>
      </c>
      <c r="CZ55" s="1">
        <v>1</v>
      </c>
      <c r="DA55" s="1">
        <v>1</v>
      </c>
      <c r="DB55" s="1">
        <v>1</v>
      </c>
      <c r="DC55" s="2">
        <v>1</v>
      </c>
    </row>
    <row r="56" spans="1:107" x14ac:dyDescent="0.25">
      <c r="A56" s="52"/>
      <c r="B56" s="25" t="s">
        <v>109</v>
      </c>
      <c r="C56" s="8">
        <v>0</v>
      </c>
      <c r="D56" s="3">
        <v>0</v>
      </c>
      <c r="E56" s="3">
        <v>0</v>
      </c>
      <c r="F56" s="3">
        <v>0</v>
      </c>
      <c r="G56" s="4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8">
        <v>0</v>
      </c>
      <c r="N56" s="3">
        <v>0</v>
      </c>
      <c r="O56" s="3">
        <v>0</v>
      </c>
      <c r="P56" s="3">
        <v>0</v>
      </c>
      <c r="Q56" s="3">
        <v>0</v>
      </c>
      <c r="R56" s="8">
        <v>0</v>
      </c>
      <c r="S56" s="3">
        <v>0</v>
      </c>
      <c r="T56" s="3">
        <v>0</v>
      </c>
      <c r="U56" s="3">
        <v>0</v>
      </c>
      <c r="V56" s="4">
        <v>0</v>
      </c>
      <c r="W56" s="8">
        <v>0</v>
      </c>
      <c r="X56" s="3">
        <v>0</v>
      </c>
      <c r="Y56" s="3">
        <v>0</v>
      </c>
      <c r="Z56" s="3">
        <v>0</v>
      </c>
      <c r="AA56" s="3">
        <v>0</v>
      </c>
      <c r="AB56" s="8">
        <v>0</v>
      </c>
      <c r="AC56" s="3">
        <v>0</v>
      </c>
      <c r="AD56" s="3">
        <v>0</v>
      </c>
      <c r="AE56" s="3">
        <v>0</v>
      </c>
      <c r="AF56" s="4">
        <v>0</v>
      </c>
      <c r="AG56" s="8">
        <v>0</v>
      </c>
      <c r="AH56" s="3">
        <v>0</v>
      </c>
      <c r="AI56" s="3">
        <v>0</v>
      </c>
      <c r="AJ56" s="3">
        <v>0</v>
      </c>
      <c r="AK56" s="3">
        <v>0</v>
      </c>
      <c r="AL56" s="8">
        <v>0</v>
      </c>
      <c r="AM56" s="3">
        <v>0</v>
      </c>
      <c r="AN56" s="3">
        <v>0</v>
      </c>
      <c r="AO56" s="3">
        <v>0</v>
      </c>
      <c r="AP56" s="4">
        <v>0</v>
      </c>
      <c r="AQ56" s="8">
        <v>0</v>
      </c>
      <c r="AR56" s="3">
        <v>0</v>
      </c>
      <c r="AS56" s="3">
        <v>0</v>
      </c>
      <c r="AT56" s="3">
        <v>1</v>
      </c>
      <c r="AU56" s="3">
        <v>0</v>
      </c>
      <c r="AV56" s="8">
        <v>0</v>
      </c>
      <c r="AW56" s="3">
        <v>0</v>
      </c>
      <c r="AX56" s="3">
        <v>0</v>
      </c>
      <c r="AY56" s="3">
        <v>1</v>
      </c>
      <c r="AZ56" s="4">
        <v>0</v>
      </c>
      <c r="BA56" s="8">
        <v>0</v>
      </c>
      <c r="BB56" s="3">
        <v>0</v>
      </c>
      <c r="BC56" s="3">
        <v>0</v>
      </c>
      <c r="BD56" s="3">
        <v>1</v>
      </c>
      <c r="BE56" s="3">
        <v>0</v>
      </c>
      <c r="BF56" s="8">
        <v>0</v>
      </c>
      <c r="BG56" s="3">
        <v>0</v>
      </c>
      <c r="BH56" s="3">
        <v>0</v>
      </c>
      <c r="BI56" s="3">
        <v>1</v>
      </c>
      <c r="BJ56" s="4">
        <v>0</v>
      </c>
      <c r="BK56" s="8">
        <v>0</v>
      </c>
      <c r="BL56" s="3">
        <v>0</v>
      </c>
      <c r="BM56" s="3">
        <v>0</v>
      </c>
      <c r="BN56" s="3">
        <v>1</v>
      </c>
      <c r="BO56" s="3">
        <v>0</v>
      </c>
      <c r="BP56" s="8">
        <v>0</v>
      </c>
      <c r="BQ56" s="3">
        <v>0</v>
      </c>
      <c r="BR56" s="3">
        <v>0</v>
      </c>
      <c r="BS56" s="3">
        <v>1</v>
      </c>
      <c r="BT56" s="4">
        <v>0</v>
      </c>
      <c r="BU56" s="8">
        <v>0</v>
      </c>
      <c r="BV56" s="3">
        <v>0</v>
      </c>
      <c r="BW56" s="3">
        <v>0</v>
      </c>
      <c r="BX56" s="3">
        <v>1</v>
      </c>
      <c r="BY56" s="3">
        <v>0</v>
      </c>
      <c r="BZ56" s="8">
        <v>0</v>
      </c>
      <c r="CA56" s="3">
        <v>0</v>
      </c>
      <c r="CB56" s="3">
        <v>0</v>
      </c>
      <c r="CC56" s="3">
        <v>1</v>
      </c>
      <c r="CD56" s="4">
        <v>0</v>
      </c>
      <c r="CE56" s="8">
        <v>0</v>
      </c>
      <c r="CF56" s="3">
        <v>0</v>
      </c>
      <c r="CG56" s="3">
        <v>0</v>
      </c>
      <c r="CH56" s="3">
        <v>1</v>
      </c>
      <c r="CI56" s="3">
        <v>0</v>
      </c>
      <c r="CJ56" s="8">
        <v>0</v>
      </c>
      <c r="CK56" s="3">
        <v>0</v>
      </c>
      <c r="CL56" s="3">
        <v>0</v>
      </c>
      <c r="CM56" s="3">
        <v>1</v>
      </c>
      <c r="CN56" s="4">
        <v>1</v>
      </c>
      <c r="CO56" s="8">
        <v>1</v>
      </c>
      <c r="CP56" s="3">
        <v>1</v>
      </c>
      <c r="CQ56" s="3">
        <v>0</v>
      </c>
      <c r="CR56" s="3">
        <v>1</v>
      </c>
      <c r="CS56" s="3">
        <v>1</v>
      </c>
      <c r="CT56" s="8">
        <v>1</v>
      </c>
      <c r="CU56" s="3">
        <v>1</v>
      </c>
      <c r="CV56" s="3">
        <v>1</v>
      </c>
      <c r="CW56" s="3">
        <v>1</v>
      </c>
      <c r="CX56" s="4">
        <v>1</v>
      </c>
      <c r="CY56" s="8">
        <v>1</v>
      </c>
      <c r="CZ56" s="3">
        <v>1</v>
      </c>
      <c r="DA56" s="3">
        <v>1</v>
      </c>
      <c r="DB56" s="3">
        <v>1</v>
      </c>
      <c r="DC56" s="4">
        <v>1</v>
      </c>
    </row>
    <row r="57" spans="1:107" x14ac:dyDescent="0.25">
      <c r="A57" s="52"/>
      <c r="B57" s="25" t="s">
        <v>110</v>
      </c>
      <c r="C57" s="8">
        <v>0</v>
      </c>
      <c r="D57" s="3">
        <v>0</v>
      </c>
      <c r="E57" s="3">
        <v>0</v>
      </c>
      <c r="F57" s="3">
        <v>0</v>
      </c>
      <c r="G57" s="4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8">
        <v>0</v>
      </c>
      <c r="N57" s="3">
        <v>0</v>
      </c>
      <c r="O57" s="3">
        <v>0</v>
      </c>
      <c r="P57" s="3">
        <v>0</v>
      </c>
      <c r="Q57" s="3">
        <v>0</v>
      </c>
      <c r="R57" s="8">
        <v>0</v>
      </c>
      <c r="S57" s="3">
        <v>0</v>
      </c>
      <c r="T57" s="3">
        <v>0</v>
      </c>
      <c r="U57" s="3">
        <v>0</v>
      </c>
      <c r="V57" s="4">
        <v>0</v>
      </c>
      <c r="W57" s="8">
        <v>0</v>
      </c>
      <c r="X57" s="3">
        <v>0</v>
      </c>
      <c r="Y57" s="3">
        <v>0</v>
      </c>
      <c r="Z57" s="3">
        <v>0</v>
      </c>
      <c r="AA57" s="3">
        <v>0</v>
      </c>
      <c r="AB57" s="8">
        <v>0</v>
      </c>
      <c r="AC57" s="3">
        <v>0</v>
      </c>
      <c r="AD57" s="3">
        <v>0</v>
      </c>
      <c r="AE57" s="3">
        <v>0</v>
      </c>
      <c r="AF57" s="4">
        <v>0</v>
      </c>
      <c r="AG57" s="8">
        <v>0</v>
      </c>
      <c r="AH57" s="3">
        <v>0</v>
      </c>
      <c r="AI57" s="3">
        <v>0</v>
      </c>
      <c r="AJ57" s="3">
        <v>0</v>
      </c>
      <c r="AK57" s="3">
        <v>0</v>
      </c>
      <c r="AL57" s="8">
        <v>0</v>
      </c>
      <c r="AM57" s="3">
        <v>0</v>
      </c>
      <c r="AN57" s="3">
        <v>0</v>
      </c>
      <c r="AO57" s="3">
        <v>0</v>
      </c>
      <c r="AP57" s="4">
        <v>0</v>
      </c>
      <c r="AQ57" s="8">
        <v>0</v>
      </c>
      <c r="AR57" s="3">
        <v>0</v>
      </c>
      <c r="AS57" s="3">
        <v>0</v>
      </c>
      <c r="AT57" s="3">
        <v>1</v>
      </c>
      <c r="AU57" s="3">
        <v>0</v>
      </c>
      <c r="AV57" s="8">
        <v>0</v>
      </c>
      <c r="AW57" s="3">
        <v>0</v>
      </c>
      <c r="AX57" s="3">
        <v>0</v>
      </c>
      <c r="AY57" s="3">
        <v>1</v>
      </c>
      <c r="AZ57" s="4">
        <v>0</v>
      </c>
      <c r="BA57" s="8">
        <v>0</v>
      </c>
      <c r="BB57" s="3">
        <v>0</v>
      </c>
      <c r="BC57" s="3">
        <v>0</v>
      </c>
      <c r="BD57" s="3">
        <v>1</v>
      </c>
      <c r="BE57" s="3">
        <v>0</v>
      </c>
      <c r="BF57" s="8">
        <v>0</v>
      </c>
      <c r="BG57" s="3">
        <v>0</v>
      </c>
      <c r="BH57" s="3">
        <v>0</v>
      </c>
      <c r="BI57" s="3">
        <v>1</v>
      </c>
      <c r="BJ57" s="4">
        <v>0</v>
      </c>
      <c r="BK57" s="8">
        <v>0</v>
      </c>
      <c r="BL57" s="3">
        <v>0</v>
      </c>
      <c r="BM57" s="3">
        <v>0</v>
      </c>
      <c r="BN57" s="3">
        <v>1</v>
      </c>
      <c r="BO57" s="3">
        <v>0</v>
      </c>
      <c r="BP57" s="8">
        <v>0</v>
      </c>
      <c r="BQ57" s="3">
        <v>0</v>
      </c>
      <c r="BR57" s="3">
        <v>0</v>
      </c>
      <c r="BS57" s="3">
        <v>1</v>
      </c>
      <c r="BT57" s="4">
        <v>0</v>
      </c>
      <c r="BU57" s="8">
        <v>0</v>
      </c>
      <c r="BV57" s="3">
        <v>0</v>
      </c>
      <c r="BW57" s="3">
        <v>0</v>
      </c>
      <c r="BX57" s="3">
        <v>1</v>
      </c>
      <c r="BY57" s="3">
        <v>0</v>
      </c>
      <c r="BZ57" s="8">
        <v>0</v>
      </c>
      <c r="CA57" s="3">
        <v>0</v>
      </c>
      <c r="CB57" s="3">
        <v>0</v>
      </c>
      <c r="CC57" s="3">
        <v>1</v>
      </c>
      <c r="CD57" s="4">
        <v>0</v>
      </c>
      <c r="CE57" s="8">
        <v>0</v>
      </c>
      <c r="CF57" s="3">
        <v>0</v>
      </c>
      <c r="CG57" s="3">
        <v>0</v>
      </c>
      <c r="CH57" s="3">
        <v>1</v>
      </c>
      <c r="CI57" s="3">
        <v>0</v>
      </c>
      <c r="CJ57" s="8">
        <v>0</v>
      </c>
      <c r="CK57" s="3">
        <v>0</v>
      </c>
      <c r="CL57" s="3">
        <v>0</v>
      </c>
      <c r="CM57" s="3">
        <v>1</v>
      </c>
      <c r="CN57" s="4">
        <v>1</v>
      </c>
      <c r="CO57" s="8">
        <v>1</v>
      </c>
      <c r="CP57" s="3">
        <v>1</v>
      </c>
      <c r="CQ57" s="3">
        <v>0</v>
      </c>
      <c r="CR57" s="3">
        <v>1</v>
      </c>
      <c r="CS57" s="3">
        <v>1</v>
      </c>
      <c r="CT57" s="8">
        <v>1</v>
      </c>
      <c r="CU57" s="3">
        <v>1</v>
      </c>
      <c r="CV57" s="3">
        <v>1</v>
      </c>
      <c r="CW57" s="3">
        <v>1</v>
      </c>
      <c r="CX57" s="4">
        <v>2</v>
      </c>
      <c r="CY57" s="8">
        <v>2</v>
      </c>
      <c r="CZ57" s="3">
        <v>1</v>
      </c>
      <c r="DA57" s="3">
        <v>1</v>
      </c>
      <c r="DB57" s="3">
        <v>1</v>
      </c>
      <c r="DC57" s="4">
        <v>2</v>
      </c>
    </row>
    <row r="58" spans="1:107" x14ac:dyDescent="0.25">
      <c r="A58" s="52"/>
      <c r="B58" s="25" t="s">
        <v>111</v>
      </c>
      <c r="C58" s="8">
        <v>0</v>
      </c>
      <c r="D58" s="3">
        <v>0</v>
      </c>
      <c r="E58" s="3">
        <v>0</v>
      </c>
      <c r="F58" s="3">
        <v>0</v>
      </c>
      <c r="G58" s="4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8">
        <v>0</v>
      </c>
      <c r="N58" s="3">
        <v>0</v>
      </c>
      <c r="O58" s="3">
        <v>0</v>
      </c>
      <c r="P58" s="3">
        <v>0</v>
      </c>
      <c r="Q58" s="3">
        <v>0</v>
      </c>
      <c r="R58" s="8">
        <v>0</v>
      </c>
      <c r="S58" s="3">
        <v>0</v>
      </c>
      <c r="T58" s="3">
        <v>0</v>
      </c>
      <c r="U58" s="3">
        <v>0</v>
      </c>
      <c r="V58" s="4">
        <v>0</v>
      </c>
      <c r="W58" s="8">
        <v>0</v>
      </c>
      <c r="X58" s="3">
        <v>0</v>
      </c>
      <c r="Y58" s="3">
        <v>0</v>
      </c>
      <c r="Z58" s="3">
        <v>0</v>
      </c>
      <c r="AA58" s="3">
        <v>0</v>
      </c>
      <c r="AB58" s="8">
        <v>0</v>
      </c>
      <c r="AC58" s="3">
        <v>0</v>
      </c>
      <c r="AD58" s="3">
        <v>0</v>
      </c>
      <c r="AE58" s="3">
        <v>0</v>
      </c>
      <c r="AF58" s="4">
        <v>0</v>
      </c>
      <c r="AG58" s="8">
        <v>0</v>
      </c>
      <c r="AH58" s="3">
        <v>0</v>
      </c>
      <c r="AI58" s="3">
        <v>0</v>
      </c>
      <c r="AJ58" s="3">
        <v>0</v>
      </c>
      <c r="AK58" s="3">
        <v>0</v>
      </c>
      <c r="AL58" s="8">
        <v>0</v>
      </c>
      <c r="AM58" s="3">
        <v>0</v>
      </c>
      <c r="AN58" s="3">
        <v>0</v>
      </c>
      <c r="AO58" s="3">
        <v>0</v>
      </c>
      <c r="AP58" s="4">
        <v>0</v>
      </c>
      <c r="AQ58" s="8">
        <v>0</v>
      </c>
      <c r="AR58" s="3">
        <v>0</v>
      </c>
      <c r="AS58" s="3">
        <v>0</v>
      </c>
      <c r="AT58" s="3">
        <v>0</v>
      </c>
      <c r="AU58" s="3">
        <v>0</v>
      </c>
      <c r="AV58" s="8">
        <v>0</v>
      </c>
      <c r="AW58" s="3">
        <v>0</v>
      </c>
      <c r="AX58" s="3">
        <v>0</v>
      </c>
      <c r="AY58" s="3">
        <v>1</v>
      </c>
      <c r="AZ58" s="4">
        <v>0</v>
      </c>
      <c r="BA58" s="8">
        <v>0</v>
      </c>
      <c r="BB58" s="3">
        <v>0</v>
      </c>
      <c r="BC58" s="3">
        <v>0</v>
      </c>
      <c r="BD58" s="3">
        <v>1</v>
      </c>
      <c r="BE58" s="3">
        <v>0</v>
      </c>
      <c r="BF58" s="8">
        <v>0</v>
      </c>
      <c r="BG58" s="3">
        <v>0</v>
      </c>
      <c r="BH58" s="3">
        <v>0</v>
      </c>
      <c r="BI58" s="3">
        <v>1</v>
      </c>
      <c r="BJ58" s="4">
        <v>0</v>
      </c>
      <c r="BK58" s="8">
        <v>0</v>
      </c>
      <c r="BL58" s="3">
        <v>0</v>
      </c>
      <c r="BM58" s="3">
        <v>0</v>
      </c>
      <c r="BN58" s="3">
        <v>1</v>
      </c>
      <c r="BO58" s="3">
        <v>0</v>
      </c>
      <c r="BP58" s="8">
        <v>0</v>
      </c>
      <c r="BQ58" s="3">
        <v>0</v>
      </c>
      <c r="BR58" s="3">
        <v>0</v>
      </c>
      <c r="BS58" s="3">
        <v>1</v>
      </c>
      <c r="BT58" s="4">
        <v>0</v>
      </c>
      <c r="BU58" s="8">
        <v>0</v>
      </c>
      <c r="BV58" s="3">
        <v>0</v>
      </c>
      <c r="BW58" s="3">
        <v>0</v>
      </c>
      <c r="BX58" s="3">
        <v>1</v>
      </c>
      <c r="BY58" s="3">
        <v>0</v>
      </c>
      <c r="BZ58" s="8">
        <v>0</v>
      </c>
      <c r="CA58" s="3">
        <v>0</v>
      </c>
      <c r="CB58" s="3">
        <v>0</v>
      </c>
      <c r="CC58" s="3">
        <v>1</v>
      </c>
      <c r="CD58" s="4">
        <v>0</v>
      </c>
      <c r="CE58" s="8">
        <v>0</v>
      </c>
      <c r="CF58" s="3">
        <v>0</v>
      </c>
      <c r="CG58" s="3">
        <v>0</v>
      </c>
      <c r="CH58" s="3">
        <v>1</v>
      </c>
      <c r="CI58" s="3">
        <v>0</v>
      </c>
      <c r="CJ58" s="8">
        <v>0</v>
      </c>
      <c r="CK58" s="3">
        <v>0</v>
      </c>
      <c r="CL58" s="3">
        <v>0</v>
      </c>
      <c r="CM58" s="3">
        <v>1</v>
      </c>
      <c r="CN58" s="4">
        <v>1</v>
      </c>
      <c r="CO58" s="8">
        <v>1</v>
      </c>
      <c r="CP58" s="3">
        <v>1</v>
      </c>
      <c r="CQ58" s="3">
        <v>0</v>
      </c>
      <c r="CR58" s="3">
        <v>1</v>
      </c>
      <c r="CS58" s="3">
        <v>1</v>
      </c>
      <c r="CT58" s="8">
        <v>1</v>
      </c>
      <c r="CU58" s="3">
        <v>1</v>
      </c>
      <c r="CV58" s="3">
        <v>1</v>
      </c>
      <c r="CW58" s="3">
        <v>1</v>
      </c>
      <c r="CX58" s="4">
        <v>1</v>
      </c>
      <c r="CY58" s="8">
        <v>1</v>
      </c>
      <c r="CZ58" s="3">
        <v>1</v>
      </c>
      <c r="DA58" s="3">
        <v>1</v>
      </c>
      <c r="DB58" s="3">
        <v>1</v>
      </c>
      <c r="DC58" s="4">
        <v>1</v>
      </c>
    </row>
    <row r="59" spans="1:107" x14ac:dyDescent="0.25">
      <c r="A59" s="52"/>
      <c r="B59" s="25" t="s">
        <v>112</v>
      </c>
      <c r="C59" s="8">
        <v>0</v>
      </c>
      <c r="D59" s="3">
        <v>0</v>
      </c>
      <c r="E59" s="3">
        <v>0</v>
      </c>
      <c r="F59" s="3">
        <v>0</v>
      </c>
      <c r="G59" s="4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8">
        <v>0</v>
      </c>
      <c r="N59" s="3">
        <v>0</v>
      </c>
      <c r="O59" s="3">
        <v>0</v>
      </c>
      <c r="P59" s="3">
        <v>0</v>
      </c>
      <c r="Q59" s="3">
        <v>0</v>
      </c>
      <c r="R59" s="8">
        <v>0</v>
      </c>
      <c r="S59" s="3">
        <v>0</v>
      </c>
      <c r="T59" s="3">
        <v>0</v>
      </c>
      <c r="U59" s="3">
        <v>0</v>
      </c>
      <c r="V59" s="4">
        <v>0</v>
      </c>
      <c r="W59" s="8">
        <v>0</v>
      </c>
      <c r="X59" s="3">
        <v>0</v>
      </c>
      <c r="Y59" s="3">
        <v>0</v>
      </c>
      <c r="Z59" s="3">
        <v>0</v>
      </c>
      <c r="AA59" s="3">
        <v>0</v>
      </c>
      <c r="AB59" s="8">
        <v>0</v>
      </c>
      <c r="AC59" s="3">
        <v>0</v>
      </c>
      <c r="AD59" s="3">
        <v>0</v>
      </c>
      <c r="AE59" s="3">
        <v>0</v>
      </c>
      <c r="AF59" s="4">
        <v>0</v>
      </c>
      <c r="AG59" s="8">
        <v>0</v>
      </c>
      <c r="AH59" s="3">
        <v>0</v>
      </c>
      <c r="AI59" s="3">
        <v>0</v>
      </c>
      <c r="AJ59" s="3">
        <v>0</v>
      </c>
      <c r="AK59" s="3">
        <v>0</v>
      </c>
      <c r="AL59" s="8">
        <v>0</v>
      </c>
      <c r="AM59" s="3">
        <v>0</v>
      </c>
      <c r="AN59" s="3">
        <v>0</v>
      </c>
      <c r="AO59" s="3">
        <v>0</v>
      </c>
      <c r="AP59" s="4">
        <v>0</v>
      </c>
      <c r="AQ59" s="8">
        <v>0</v>
      </c>
      <c r="AR59" s="3">
        <v>0</v>
      </c>
      <c r="AS59" s="3">
        <v>0</v>
      </c>
      <c r="AT59" s="3">
        <v>0</v>
      </c>
      <c r="AU59" s="3">
        <v>0</v>
      </c>
      <c r="AV59" s="8">
        <v>0</v>
      </c>
      <c r="AW59" s="3">
        <v>0</v>
      </c>
      <c r="AX59" s="3">
        <v>0</v>
      </c>
      <c r="AY59" s="3">
        <v>0</v>
      </c>
      <c r="AZ59" s="4">
        <v>0</v>
      </c>
      <c r="BA59" s="8">
        <v>0</v>
      </c>
      <c r="BB59" s="3">
        <v>0</v>
      </c>
      <c r="BC59" s="3">
        <v>0</v>
      </c>
      <c r="BD59" s="3">
        <v>1</v>
      </c>
      <c r="BE59" s="3">
        <v>0</v>
      </c>
      <c r="BF59" s="8">
        <v>0</v>
      </c>
      <c r="BG59" s="3">
        <v>0</v>
      </c>
      <c r="BH59" s="3">
        <v>0</v>
      </c>
      <c r="BI59" s="3">
        <v>1</v>
      </c>
      <c r="BJ59" s="4">
        <v>0</v>
      </c>
      <c r="BK59" s="8">
        <v>0</v>
      </c>
      <c r="BL59" s="3">
        <v>0</v>
      </c>
      <c r="BM59" s="3">
        <v>0</v>
      </c>
      <c r="BN59" s="3">
        <v>1</v>
      </c>
      <c r="BO59" s="3">
        <v>0</v>
      </c>
      <c r="BP59" s="8">
        <v>0</v>
      </c>
      <c r="BQ59" s="3">
        <v>0</v>
      </c>
      <c r="BR59" s="3">
        <v>0</v>
      </c>
      <c r="BS59" s="3">
        <v>1</v>
      </c>
      <c r="BT59" s="4">
        <v>0</v>
      </c>
      <c r="BU59" s="8">
        <v>0</v>
      </c>
      <c r="BV59" s="3">
        <v>0</v>
      </c>
      <c r="BW59" s="3">
        <v>0</v>
      </c>
      <c r="BX59" s="3">
        <v>1</v>
      </c>
      <c r="BY59" s="3">
        <v>0</v>
      </c>
      <c r="BZ59" s="8">
        <v>0</v>
      </c>
      <c r="CA59" s="3">
        <v>0</v>
      </c>
      <c r="CB59" s="3">
        <v>0</v>
      </c>
      <c r="CC59" s="3">
        <v>1</v>
      </c>
      <c r="CD59" s="4">
        <v>0</v>
      </c>
      <c r="CE59" s="8">
        <v>0</v>
      </c>
      <c r="CF59" s="3">
        <v>0</v>
      </c>
      <c r="CG59" s="3">
        <v>0</v>
      </c>
      <c r="CH59" s="3">
        <v>1</v>
      </c>
      <c r="CI59" s="3">
        <v>0</v>
      </c>
      <c r="CJ59" s="8">
        <v>0</v>
      </c>
      <c r="CK59" s="3">
        <v>0</v>
      </c>
      <c r="CL59" s="3">
        <v>0</v>
      </c>
      <c r="CM59" s="3">
        <v>1</v>
      </c>
      <c r="CN59" s="4">
        <v>0</v>
      </c>
      <c r="CO59" s="8">
        <v>1</v>
      </c>
      <c r="CP59" s="3">
        <v>1</v>
      </c>
      <c r="CQ59" s="3">
        <v>0</v>
      </c>
      <c r="CR59" s="3">
        <v>1</v>
      </c>
      <c r="CS59" s="3">
        <v>1</v>
      </c>
      <c r="CT59" s="8">
        <v>1</v>
      </c>
      <c r="CU59" s="3">
        <v>1</v>
      </c>
      <c r="CV59" s="3">
        <v>1</v>
      </c>
      <c r="CW59" s="3">
        <v>1</v>
      </c>
      <c r="CX59" s="4">
        <v>1</v>
      </c>
      <c r="CY59" s="8">
        <v>1</v>
      </c>
      <c r="CZ59" s="3">
        <v>1</v>
      </c>
      <c r="DA59" s="3">
        <v>1</v>
      </c>
      <c r="DB59" s="3">
        <v>1</v>
      </c>
      <c r="DC59" s="4">
        <v>1</v>
      </c>
    </row>
    <row r="60" spans="1:107" x14ac:dyDescent="0.25">
      <c r="A60" s="52"/>
      <c r="B60" s="25" t="s">
        <v>113</v>
      </c>
      <c r="C60" s="8">
        <v>0</v>
      </c>
      <c r="D60" s="3">
        <v>0</v>
      </c>
      <c r="E60" s="3">
        <v>0</v>
      </c>
      <c r="F60" s="3">
        <v>0</v>
      </c>
      <c r="G60" s="4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8">
        <v>0</v>
      </c>
      <c r="N60" s="3">
        <v>0</v>
      </c>
      <c r="O60" s="3">
        <v>0</v>
      </c>
      <c r="P60" s="3">
        <v>0</v>
      </c>
      <c r="Q60" s="3">
        <v>0</v>
      </c>
      <c r="R60" s="8">
        <v>0</v>
      </c>
      <c r="S60" s="3">
        <v>0</v>
      </c>
      <c r="T60" s="3">
        <v>0</v>
      </c>
      <c r="U60" s="3">
        <v>0</v>
      </c>
      <c r="V60" s="4">
        <v>0</v>
      </c>
      <c r="W60" s="8">
        <v>0</v>
      </c>
      <c r="X60" s="3">
        <v>0</v>
      </c>
      <c r="Y60" s="3">
        <v>0</v>
      </c>
      <c r="Z60" s="3">
        <v>0</v>
      </c>
      <c r="AA60" s="3">
        <v>0</v>
      </c>
      <c r="AB60" s="8">
        <v>0</v>
      </c>
      <c r="AC60" s="3">
        <v>0</v>
      </c>
      <c r="AD60" s="3">
        <v>0</v>
      </c>
      <c r="AE60" s="3">
        <v>0</v>
      </c>
      <c r="AF60" s="4">
        <v>0</v>
      </c>
      <c r="AG60" s="8">
        <v>0</v>
      </c>
      <c r="AH60" s="3">
        <v>0</v>
      </c>
      <c r="AI60" s="3">
        <v>0</v>
      </c>
      <c r="AJ60" s="3">
        <v>0</v>
      </c>
      <c r="AK60" s="3">
        <v>0</v>
      </c>
      <c r="AL60" s="8">
        <v>0</v>
      </c>
      <c r="AM60" s="3">
        <v>0</v>
      </c>
      <c r="AN60" s="3">
        <v>0</v>
      </c>
      <c r="AO60" s="3">
        <v>0</v>
      </c>
      <c r="AP60" s="4">
        <v>0</v>
      </c>
      <c r="AQ60" s="8">
        <v>0</v>
      </c>
      <c r="AR60" s="3">
        <v>0</v>
      </c>
      <c r="AS60" s="3">
        <v>0</v>
      </c>
      <c r="AT60" s="3">
        <v>0</v>
      </c>
      <c r="AU60" s="3">
        <v>0</v>
      </c>
      <c r="AV60" s="8">
        <v>0</v>
      </c>
      <c r="AW60" s="3">
        <v>0</v>
      </c>
      <c r="AX60" s="3">
        <v>0</v>
      </c>
      <c r="AY60" s="16">
        <v>0</v>
      </c>
      <c r="AZ60" s="4">
        <v>0</v>
      </c>
      <c r="BA60" s="8">
        <v>0</v>
      </c>
      <c r="BB60" s="3">
        <v>0</v>
      </c>
      <c r="BC60" s="3">
        <v>0</v>
      </c>
      <c r="BD60" s="3">
        <v>1</v>
      </c>
      <c r="BE60" s="3">
        <v>0</v>
      </c>
      <c r="BF60" s="8">
        <v>0</v>
      </c>
      <c r="BG60" s="3">
        <v>0</v>
      </c>
      <c r="BH60" s="3">
        <v>0</v>
      </c>
      <c r="BI60" s="3">
        <v>1</v>
      </c>
      <c r="BJ60" s="4">
        <v>0</v>
      </c>
      <c r="BK60" s="8">
        <v>0</v>
      </c>
      <c r="BL60" s="3">
        <v>0</v>
      </c>
      <c r="BM60" s="3">
        <v>0</v>
      </c>
      <c r="BN60" s="3">
        <v>1</v>
      </c>
      <c r="BO60" s="3">
        <v>0</v>
      </c>
      <c r="BP60" s="8">
        <v>0</v>
      </c>
      <c r="BQ60" s="3">
        <v>0</v>
      </c>
      <c r="BR60" s="3">
        <v>0</v>
      </c>
      <c r="BS60" s="3">
        <v>1</v>
      </c>
      <c r="BT60" s="4">
        <v>0</v>
      </c>
      <c r="BU60" s="8">
        <v>0</v>
      </c>
      <c r="BV60" s="3">
        <v>0</v>
      </c>
      <c r="BW60" s="3">
        <v>0</v>
      </c>
      <c r="BX60" s="3">
        <v>1</v>
      </c>
      <c r="BY60" s="3">
        <v>0</v>
      </c>
      <c r="BZ60" s="8">
        <v>0</v>
      </c>
      <c r="CA60" s="3">
        <v>0</v>
      </c>
      <c r="CB60" s="3">
        <v>0</v>
      </c>
      <c r="CC60" s="3">
        <v>1</v>
      </c>
      <c r="CD60" s="4">
        <v>0</v>
      </c>
      <c r="CE60" s="8">
        <v>0</v>
      </c>
      <c r="CF60" s="3">
        <v>0</v>
      </c>
      <c r="CG60" s="3">
        <v>0</v>
      </c>
      <c r="CH60" s="3">
        <v>1</v>
      </c>
      <c r="CI60" s="3">
        <v>0</v>
      </c>
      <c r="CJ60" s="8">
        <v>0</v>
      </c>
      <c r="CK60" s="3">
        <v>0</v>
      </c>
      <c r="CL60" s="3">
        <v>0</v>
      </c>
      <c r="CM60" s="3">
        <v>1</v>
      </c>
      <c r="CN60" s="4">
        <v>0</v>
      </c>
      <c r="CO60" s="8">
        <v>1</v>
      </c>
      <c r="CP60" s="3">
        <v>1</v>
      </c>
      <c r="CQ60" s="3">
        <v>0</v>
      </c>
      <c r="CR60" s="3">
        <v>1</v>
      </c>
      <c r="CS60" s="3">
        <v>1</v>
      </c>
      <c r="CT60" s="8">
        <v>1</v>
      </c>
      <c r="CU60" s="3">
        <v>1</v>
      </c>
      <c r="CV60" s="3">
        <v>1</v>
      </c>
      <c r="CW60" s="3">
        <v>1</v>
      </c>
      <c r="CX60" s="4">
        <v>2</v>
      </c>
      <c r="CY60" s="8">
        <v>1</v>
      </c>
      <c r="CZ60" s="3">
        <v>1</v>
      </c>
      <c r="DA60" s="3">
        <v>1</v>
      </c>
      <c r="DB60" s="3">
        <v>1</v>
      </c>
      <c r="DC60" s="4">
        <v>2</v>
      </c>
    </row>
    <row r="61" spans="1:107" x14ac:dyDescent="0.25">
      <c r="A61" s="52"/>
      <c r="B61" s="25" t="s">
        <v>114</v>
      </c>
      <c r="C61" s="8">
        <v>0</v>
      </c>
      <c r="D61" s="3">
        <v>0</v>
      </c>
      <c r="E61" s="3">
        <v>0</v>
      </c>
      <c r="F61" s="3">
        <v>0</v>
      </c>
      <c r="G61" s="4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8">
        <v>0</v>
      </c>
      <c r="N61" s="3">
        <v>0</v>
      </c>
      <c r="O61" s="3">
        <v>0</v>
      </c>
      <c r="P61" s="3">
        <v>0</v>
      </c>
      <c r="Q61" s="3">
        <v>0</v>
      </c>
      <c r="R61" s="8">
        <v>0</v>
      </c>
      <c r="S61" s="3">
        <v>0</v>
      </c>
      <c r="T61" s="3">
        <v>0</v>
      </c>
      <c r="U61" s="3">
        <v>0</v>
      </c>
      <c r="V61" s="4">
        <v>0</v>
      </c>
      <c r="W61" s="8">
        <v>0</v>
      </c>
      <c r="X61" s="3">
        <v>0</v>
      </c>
      <c r="Y61" s="3">
        <v>0</v>
      </c>
      <c r="Z61" s="3">
        <v>0</v>
      </c>
      <c r="AA61" s="3">
        <v>0</v>
      </c>
      <c r="AB61" s="8">
        <v>0</v>
      </c>
      <c r="AC61" s="3">
        <v>0</v>
      </c>
      <c r="AD61" s="3">
        <v>0</v>
      </c>
      <c r="AE61" s="3">
        <v>0</v>
      </c>
      <c r="AF61" s="4">
        <v>0</v>
      </c>
      <c r="AG61" s="8">
        <v>0</v>
      </c>
      <c r="AH61" s="3">
        <v>0</v>
      </c>
      <c r="AI61" s="3">
        <v>0</v>
      </c>
      <c r="AJ61" s="3">
        <v>0</v>
      </c>
      <c r="AK61" s="3">
        <v>0</v>
      </c>
      <c r="AL61" s="8">
        <v>0</v>
      </c>
      <c r="AM61" s="3">
        <v>0</v>
      </c>
      <c r="AN61" s="3">
        <v>0</v>
      </c>
      <c r="AO61" s="3">
        <v>0</v>
      </c>
      <c r="AP61" s="4">
        <v>0</v>
      </c>
      <c r="AQ61" s="8">
        <v>0</v>
      </c>
      <c r="AR61" s="3">
        <v>0</v>
      </c>
      <c r="AS61" s="3">
        <v>0</v>
      </c>
      <c r="AT61" s="3">
        <v>0</v>
      </c>
      <c r="AU61" s="3">
        <v>0</v>
      </c>
      <c r="AV61" s="8">
        <v>0</v>
      </c>
      <c r="AW61" s="3">
        <v>0</v>
      </c>
      <c r="AX61" s="3">
        <v>0</v>
      </c>
      <c r="AY61" s="16">
        <v>0</v>
      </c>
      <c r="AZ61" s="4">
        <v>0</v>
      </c>
      <c r="BA61" s="8">
        <v>0</v>
      </c>
      <c r="BB61" s="3">
        <v>0</v>
      </c>
      <c r="BC61" s="3">
        <v>0</v>
      </c>
      <c r="BD61" s="3">
        <v>1</v>
      </c>
      <c r="BE61" s="3">
        <v>0</v>
      </c>
      <c r="BF61" s="8">
        <v>0</v>
      </c>
      <c r="BG61" s="3">
        <v>0</v>
      </c>
      <c r="BH61" s="3">
        <v>0</v>
      </c>
      <c r="BI61" s="3">
        <v>1</v>
      </c>
      <c r="BJ61" s="4">
        <v>0</v>
      </c>
      <c r="BK61" s="8">
        <v>0</v>
      </c>
      <c r="BL61" s="3">
        <v>0</v>
      </c>
      <c r="BM61" s="3">
        <v>0</v>
      </c>
      <c r="BN61" s="3">
        <v>1</v>
      </c>
      <c r="BO61" s="3">
        <v>0</v>
      </c>
      <c r="BP61" s="8">
        <v>0</v>
      </c>
      <c r="BQ61" s="3">
        <v>0</v>
      </c>
      <c r="BR61" s="3">
        <v>0</v>
      </c>
      <c r="BS61" s="3">
        <v>1</v>
      </c>
      <c r="BT61" s="4">
        <v>0</v>
      </c>
      <c r="BU61" s="8">
        <v>0</v>
      </c>
      <c r="BV61" s="3">
        <v>0</v>
      </c>
      <c r="BW61" s="3">
        <v>0</v>
      </c>
      <c r="BX61" s="3">
        <v>1</v>
      </c>
      <c r="BY61" s="3">
        <v>0</v>
      </c>
      <c r="BZ61" s="8">
        <v>0</v>
      </c>
      <c r="CA61" s="3">
        <v>0</v>
      </c>
      <c r="CB61" s="3">
        <v>0</v>
      </c>
      <c r="CC61" s="3">
        <v>1</v>
      </c>
      <c r="CD61" s="4">
        <v>0</v>
      </c>
      <c r="CE61" s="8">
        <v>0</v>
      </c>
      <c r="CF61" s="3">
        <v>0</v>
      </c>
      <c r="CG61" s="3">
        <v>0</v>
      </c>
      <c r="CH61" s="3">
        <v>1</v>
      </c>
      <c r="CI61" s="3">
        <v>0</v>
      </c>
      <c r="CJ61" s="8">
        <v>0</v>
      </c>
      <c r="CK61" s="3">
        <v>0</v>
      </c>
      <c r="CL61" s="3">
        <v>0</v>
      </c>
      <c r="CM61" s="3">
        <v>1</v>
      </c>
      <c r="CN61" s="4">
        <v>0</v>
      </c>
      <c r="CO61" s="8">
        <v>1</v>
      </c>
      <c r="CP61" s="3">
        <v>1</v>
      </c>
      <c r="CQ61" s="3">
        <v>0</v>
      </c>
      <c r="CR61" s="3">
        <v>1</v>
      </c>
      <c r="CS61" s="3">
        <v>1</v>
      </c>
      <c r="CT61" s="8">
        <v>1</v>
      </c>
      <c r="CU61" s="3">
        <v>1</v>
      </c>
      <c r="CV61" s="3">
        <v>1</v>
      </c>
      <c r="CW61" s="3">
        <v>1</v>
      </c>
      <c r="CX61" s="4">
        <v>1</v>
      </c>
      <c r="CY61" s="8">
        <v>1</v>
      </c>
      <c r="CZ61" s="3">
        <v>1</v>
      </c>
      <c r="DA61" s="3">
        <v>1</v>
      </c>
      <c r="DB61" s="3">
        <v>1</v>
      </c>
      <c r="DC61" s="4">
        <v>1</v>
      </c>
    </row>
    <row r="62" spans="1:107" x14ac:dyDescent="0.25">
      <c r="A62" s="52"/>
      <c r="B62" s="25" t="s">
        <v>115</v>
      </c>
      <c r="C62" s="8">
        <v>0</v>
      </c>
      <c r="D62" s="3">
        <v>0</v>
      </c>
      <c r="E62" s="3">
        <v>0</v>
      </c>
      <c r="F62" s="3">
        <v>0</v>
      </c>
      <c r="G62" s="4">
        <v>0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8">
        <v>0</v>
      </c>
      <c r="N62" s="3">
        <v>0</v>
      </c>
      <c r="O62" s="3">
        <v>0</v>
      </c>
      <c r="P62" s="3">
        <v>0</v>
      </c>
      <c r="Q62" s="3">
        <v>0</v>
      </c>
      <c r="R62" s="8">
        <v>0</v>
      </c>
      <c r="S62" s="3">
        <v>0</v>
      </c>
      <c r="T62" s="3">
        <v>0</v>
      </c>
      <c r="U62" s="3">
        <v>0</v>
      </c>
      <c r="V62" s="4">
        <v>0</v>
      </c>
      <c r="W62" s="8">
        <v>0</v>
      </c>
      <c r="X62" s="3">
        <v>0</v>
      </c>
      <c r="Y62" s="3">
        <v>0</v>
      </c>
      <c r="Z62" s="3">
        <v>0</v>
      </c>
      <c r="AA62" s="3">
        <v>0</v>
      </c>
      <c r="AB62" s="8">
        <v>0</v>
      </c>
      <c r="AC62" s="3">
        <v>0</v>
      </c>
      <c r="AD62" s="3">
        <v>0</v>
      </c>
      <c r="AE62" s="3">
        <v>0</v>
      </c>
      <c r="AF62" s="4">
        <v>0</v>
      </c>
      <c r="AG62" s="8">
        <v>0</v>
      </c>
      <c r="AH62" s="3">
        <v>0</v>
      </c>
      <c r="AI62" s="3">
        <v>0</v>
      </c>
      <c r="AJ62" s="3">
        <v>0</v>
      </c>
      <c r="AK62" s="3">
        <v>0</v>
      </c>
      <c r="AL62" s="8">
        <v>0</v>
      </c>
      <c r="AM62" s="3">
        <v>0</v>
      </c>
      <c r="AN62" s="3">
        <v>0</v>
      </c>
      <c r="AO62" s="3">
        <v>0</v>
      </c>
      <c r="AP62" s="4">
        <v>0</v>
      </c>
      <c r="AQ62" s="8">
        <v>0</v>
      </c>
      <c r="AR62" s="3">
        <v>0</v>
      </c>
      <c r="AS62" s="3">
        <v>0</v>
      </c>
      <c r="AT62" s="3">
        <v>0</v>
      </c>
      <c r="AU62" s="3">
        <v>0</v>
      </c>
      <c r="AV62" s="8">
        <v>0</v>
      </c>
      <c r="AW62" s="3">
        <v>0</v>
      </c>
      <c r="AX62" s="3">
        <v>0</v>
      </c>
      <c r="AY62" s="16">
        <v>0</v>
      </c>
      <c r="AZ62" s="4">
        <v>0</v>
      </c>
      <c r="BA62" s="8">
        <v>0</v>
      </c>
      <c r="BB62" s="3">
        <v>0</v>
      </c>
      <c r="BC62" s="3">
        <v>0</v>
      </c>
      <c r="BD62" s="3">
        <v>1</v>
      </c>
      <c r="BE62" s="3">
        <v>0</v>
      </c>
      <c r="BF62" s="8">
        <v>0</v>
      </c>
      <c r="BG62" s="3">
        <v>0</v>
      </c>
      <c r="BH62" s="3">
        <v>0</v>
      </c>
      <c r="BI62" s="3">
        <v>1</v>
      </c>
      <c r="BJ62" s="4">
        <v>0</v>
      </c>
      <c r="BK62" s="8">
        <v>0</v>
      </c>
      <c r="BL62" s="3">
        <v>0</v>
      </c>
      <c r="BM62" s="3">
        <v>0</v>
      </c>
      <c r="BN62" s="3">
        <v>1</v>
      </c>
      <c r="BO62" s="3">
        <v>0</v>
      </c>
      <c r="BP62" s="8">
        <v>0</v>
      </c>
      <c r="BQ62" s="3">
        <v>0</v>
      </c>
      <c r="BR62" s="3">
        <v>0</v>
      </c>
      <c r="BS62" s="3">
        <v>1</v>
      </c>
      <c r="BT62" s="4">
        <v>0</v>
      </c>
      <c r="BU62" s="8">
        <v>0</v>
      </c>
      <c r="BV62" s="3">
        <v>0</v>
      </c>
      <c r="BW62" s="3">
        <v>0</v>
      </c>
      <c r="BX62" s="3">
        <v>1</v>
      </c>
      <c r="BY62" s="3">
        <v>0</v>
      </c>
      <c r="BZ62" s="8">
        <v>0</v>
      </c>
      <c r="CA62" s="3">
        <v>0</v>
      </c>
      <c r="CB62" s="3">
        <v>0</v>
      </c>
      <c r="CC62" s="3">
        <v>1</v>
      </c>
      <c r="CD62" s="4">
        <v>0</v>
      </c>
      <c r="CE62" s="8">
        <v>0</v>
      </c>
      <c r="CF62" s="3">
        <v>0</v>
      </c>
      <c r="CG62" s="3">
        <v>0</v>
      </c>
      <c r="CH62" s="3">
        <v>1</v>
      </c>
      <c r="CI62" s="3">
        <v>0</v>
      </c>
      <c r="CJ62" s="8">
        <v>0</v>
      </c>
      <c r="CK62" s="3">
        <v>0</v>
      </c>
      <c r="CL62" s="3">
        <v>0</v>
      </c>
      <c r="CM62" s="3">
        <v>1</v>
      </c>
      <c r="CN62" s="4">
        <v>0</v>
      </c>
      <c r="CO62" s="8">
        <v>1</v>
      </c>
      <c r="CP62" s="3">
        <v>1</v>
      </c>
      <c r="CQ62" s="3">
        <v>0</v>
      </c>
      <c r="CR62" s="3">
        <v>1</v>
      </c>
      <c r="CS62" s="3">
        <v>1</v>
      </c>
      <c r="CT62" s="8">
        <v>1</v>
      </c>
      <c r="CU62" s="3">
        <v>1</v>
      </c>
      <c r="CV62" s="3">
        <v>1</v>
      </c>
      <c r="CW62" s="3">
        <v>1</v>
      </c>
      <c r="CX62" s="4">
        <v>1</v>
      </c>
      <c r="CY62" s="8">
        <v>1</v>
      </c>
      <c r="CZ62" s="3">
        <v>1</v>
      </c>
      <c r="DA62" s="3">
        <v>1</v>
      </c>
      <c r="DB62" s="3">
        <v>1</v>
      </c>
      <c r="DC62" s="4">
        <v>1</v>
      </c>
    </row>
    <row r="63" spans="1:107" x14ac:dyDescent="0.25">
      <c r="A63" s="52"/>
      <c r="B63" s="25" t="s">
        <v>116</v>
      </c>
      <c r="C63" s="8">
        <v>0</v>
      </c>
      <c r="D63" s="3">
        <v>0</v>
      </c>
      <c r="E63" s="3">
        <v>0</v>
      </c>
      <c r="F63" s="3">
        <v>0</v>
      </c>
      <c r="G63" s="4">
        <v>0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8">
        <v>0</v>
      </c>
      <c r="N63" s="3">
        <v>0</v>
      </c>
      <c r="O63" s="3">
        <v>0</v>
      </c>
      <c r="P63" s="3">
        <v>0</v>
      </c>
      <c r="Q63" s="3">
        <v>0</v>
      </c>
      <c r="R63" s="8">
        <v>0</v>
      </c>
      <c r="S63" s="3">
        <v>0</v>
      </c>
      <c r="T63" s="3">
        <v>0</v>
      </c>
      <c r="U63" s="3">
        <v>0</v>
      </c>
      <c r="V63" s="4">
        <v>0</v>
      </c>
      <c r="W63" s="8">
        <v>0</v>
      </c>
      <c r="X63" s="3">
        <v>0</v>
      </c>
      <c r="Y63" s="3">
        <v>0</v>
      </c>
      <c r="Z63" s="3">
        <v>0</v>
      </c>
      <c r="AA63" s="3">
        <v>0</v>
      </c>
      <c r="AB63" s="8">
        <v>0</v>
      </c>
      <c r="AC63" s="3">
        <v>0</v>
      </c>
      <c r="AD63" s="3">
        <v>0</v>
      </c>
      <c r="AE63" s="3">
        <v>0</v>
      </c>
      <c r="AF63" s="4">
        <v>0</v>
      </c>
      <c r="AG63" s="8">
        <v>0</v>
      </c>
      <c r="AH63" s="3">
        <v>0</v>
      </c>
      <c r="AI63" s="3">
        <v>0</v>
      </c>
      <c r="AJ63" s="3">
        <v>0</v>
      </c>
      <c r="AK63" s="3">
        <v>0</v>
      </c>
      <c r="AL63" s="8">
        <v>0</v>
      </c>
      <c r="AM63" s="3">
        <v>0</v>
      </c>
      <c r="AN63" s="3">
        <v>0</v>
      </c>
      <c r="AO63" s="3">
        <v>0</v>
      </c>
      <c r="AP63" s="4">
        <v>0</v>
      </c>
      <c r="AQ63" s="8">
        <v>0</v>
      </c>
      <c r="AR63" s="3">
        <v>0</v>
      </c>
      <c r="AS63" s="3">
        <v>0</v>
      </c>
      <c r="AT63" s="3">
        <v>0</v>
      </c>
      <c r="AU63" s="3">
        <v>0</v>
      </c>
      <c r="AV63" s="8">
        <v>0</v>
      </c>
      <c r="AW63" s="3">
        <v>0</v>
      </c>
      <c r="AX63" s="3">
        <v>0</v>
      </c>
      <c r="AY63" s="16">
        <v>0</v>
      </c>
      <c r="AZ63" s="4">
        <v>0</v>
      </c>
      <c r="BA63" s="8">
        <v>0</v>
      </c>
      <c r="BB63" s="3">
        <v>0</v>
      </c>
      <c r="BC63" s="3">
        <v>0</v>
      </c>
      <c r="BD63" s="3">
        <v>0</v>
      </c>
      <c r="BE63" s="3">
        <v>0</v>
      </c>
      <c r="BF63" s="8">
        <v>0</v>
      </c>
      <c r="BG63" s="3">
        <v>0</v>
      </c>
      <c r="BH63" s="3">
        <v>0</v>
      </c>
      <c r="BI63" s="3">
        <v>1</v>
      </c>
      <c r="BJ63" s="4">
        <v>0</v>
      </c>
      <c r="BK63" s="8">
        <v>0</v>
      </c>
      <c r="BL63" s="3">
        <v>0</v>
      </c>
      <c r="BM63" s="3">
        <v>0</v>
      </c>
      <c r="BN63" s="3">
        <v>1</v>
      </c>
      <c r="BO63" s="3">
        <v>0</v>
      </c>
      <c r="BP63" s="8">
        <v>0</v>
      </c>
      <c r="BQ63" s="3">
        <v>0</v>
      </c>
      <c r="BR63" s="3">
        <v>0</v>
      </c>
      <c r="BS63" s="3">
        <v>1</v>
      </c>
      <c r="BT63" s="4">
        <v>0</v>
      </c>
      <c r="BU63" s="8">
        <v>0</v>
      </c>
      <c r="BV63" s="3">
        <v>0</v>
      </c>
      <c r="BW63" s="3">
        <v>0</v>
      </c>
      <c r="BX63" s="3">
        <v>1</v>
      </c>
      <c r="BY63" s="3">
        <v>0</v>
      </c>
      <c r="BZ63" s="8">
        <v>0</v>
      </c>
      <c r="CA63" s="3">
        <v>0</v>
      </c>
      <c r="CB63" s="3">
        <v>0</v>
      </c>
      <c r="CC63" s="3">
        <v>1</v>
      </c>
      <c r="CD63" s="4">
        <v>0</v>
      </c>
      <c r="CE63" s="8">
        <v>0</v>
      </c>
      <c r="CF63" s="3">
        <v>0</v>
      </c>
      <c r="CG63" s="3">
        <v>0</v>
      </c>
      <c r="CH63" s="3">
        <v>1</v>
      </c>
      <c r="CI63" s="3">
        <v>0</v>
      </c>
      <c r="CJ63" s="8">
        <v>0</v>
      </c>
      <c r="CK63" s="3">
        <v>0</v>
      </c>
      <c r="CL63" s="3">
        <v>0</v>
      </c>
      <c r="CM63" s="3">
        <v>1</v>
      </c>
      <c r="CN63" s="4">
        <v>0</v>
      </c>
      <c r="CO63" s="8">
        <v>1</v>
      </c>
      <c r="CP63" s="3">
        <v>0</v>
      </c>
      <c r="CQ63" s="3">
        <v>1</v>
      </c>
      <c r="CR63" s="3">
        <v>1</v>
      </c>
      <c r="CS63" s="3">
        <v>0</v>
      </c>
      <c r="CT63" s="8">
        <v>1</v>
      </c>
      <c r="CU63" s="3">
        <v>0</v>
      </c>
      <c r="CV63" s="3">
        <v>1</v>
      </c>
      <c r="CW63" s="3">
        <v>1</v>
      </c>
      <c r="CX63" s="4">
        <v>2</v>
      </c>
      <c r="CY63" s="8">
        <v>1</v>
      </c>
      <c r="CZ63" s="3">
        <v>0</v>
      </c>
      <c r="DA63" s="3">
        <v>1</v>
      </c>
      <c r="DB63" s="3">
        <v>1</v>
      </c>
      <c r="DC63" s="4">
        <v>2</v>
      </c>
    </row>
    <row r="64" spans="1:107" ht="15.75" thickBot="1" x14ac:dyDescent="0.3">
      <c r="A64" s="53"/>
      <c r="B64" s="26" t="s">
        <v>117</v>
      </c>
      <c r="C64" s="9">
        <v>0</v>
      </c>
      <c r="D64" s="5">
        <v>0</v>
      </c>
      <c r="E64" s="5">
        <v>0</v>
      </c>
      <c r="F64" s="5">
        <v>0</v>
      </c>
      <c r="G64" s="6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9">
        <v>0</v>
      </c>
      <c r="N64" s="5">
        <v>0</v>
      </c>
      <c r="O64" s="5">
        <v>0</v>
      </c>
      <c r="P64" s="5">
        <v>0</v>
      </c>
      <c r="Q64" s="5">
        <v>0</v>
      </c>
      <c r="R64" s="9">
        <v>0</v>
      </c>
      <c r="S64" s="5">
        <v>0</v>
      </c>
      <c r="T64" s="5">
        <v>0</v>
      </c>
      <c r="U64" s="5">
        <v>0</v>
      </c>
      <c r="V64" s="6">
        <v>0</v>
      </c>
      <c r="W64" s="9">
        <v>0</v>
      </c>
      <c r="X64" s="5">
        <v>0</v>
      </c>
      <c r="Y64" s="5">
        <v>0</v>
      </c>
      <c r="Z64" s="5">
        <v>0</v>
      </c>
      <c r="AA64" s="5">
        <v>0</v>
      </c>
      <c r="AB64" s="9">
        <v>0</v>
      </c>
      <c r="AC64" s="5">
        <v>0</v>
      </c>
      <c r="AD64" s="5">
        <v>0</v>
      </c>
      <c r="AE64" s="5">
        <v>0</v>
      </c>
      <c r="AF64" s="6">
        <v>0</v>
      </c>
      <c r="AG64" s="9">
        <v>0</v>
      </c>
      <c r="AH64" s="5">
        <v>0</v>
      </c>
      <c r="AI64" s="5">
        <v>0</v>
      </c>
      <c r="AJ64" s="5">
        <v>0</v>
      </c>
      <c r="AK64" s="5">
        <v>0</v>
      </c>
      <c r="AL64" s="9">
        <v>0</v>
      </c>
      <c r="AM64" s="5">
        <v>0</v>
      </c>
      <c r="AN64" s="5">
        <v>0</v>
      </c>
      <c r="AO64" s="5">
        <v>0</v>
      </c>
      <c r="AP64" s="6">
        <v>0</v>
      </c>
      <c r="AQ64" s="9">
        <v>0</v>
      </c>
      <c r="AR64" s="5">
        <v>0</v>
      </c>
      <c r="AS64" s="5">
        <v>0</v>
      </c>
      <c r="AT64" s="5">
        <v>0</v>
      </c>
      <c r="AU64" s="5">
        <v>0</v>
      </c>
      <c r="AV64" s="9">
        <v>0</v>
      </c>
      <c r="AW64" s="5">
        <v>0</v>
      </c>
      <c r="AX64" s="5">
        <v>0</v>
      </c>
      <c r="AY64" s="28">
        <v>0</v>
      </c>
      <c r="AZ64" s="6">
        <v>0</v>
      </c>
      <c r="BA64" s="9">
        <v>0</v>
      </c>
      <c r="BB64" s="5">
        <v>0</v>
      </c>
      <c r="BC64" s="5">
        <v>0</v>
      </c>
      <c r="BD64" s="5">
        <v>0</v>
      </c>
      <c r="BE64" s="5">
        <v>0</v>
      </c>
      <c r="BF64" s="9">
        <v>0</v>
      </c>
      <c r="BG64" s="5">
        <v>0</v>
      </c>
      <c r="BH64" s="5">
        <v>0</v>
      </c>
      <c r="BI64" s="5">
        <v>1</v>
      </c>
      <c r="BJ64" s="6">
        <v>0</v>
      </c>
      <c r="BK64" s="9">
        <v>0</v>
      </c>
      <c r="BL64" s="5">
        <v>0</v>
      </c>
      <c r="BM64" s="5">
        <v>0</v>
      </c>
      <c r="BN64" s="5">
        <v>1</v>
      </c>
      <c r="BO64" s="5">
        <v>0</v>
      </c>
      <c r="BP64" s="9">
        <v>0</v>
      </c>
      <c r="BQ64" s="5">
        <v>0</v>
      </c>
      <c r="BR64" s="5">
        <v>0</v>
      </c>
      <c r="BS64" s="5">
        <v>1</v>
      </c>
      <c r="BT64" s="6">
        <v>0</v>
      </c>
      <c r="BU64" s="9">
        <v>0</v>
      </c>
      <c r="BV64" s="5">
        <v>0</v>
      </c>
      <c r="BW64" s="5">
        <v>0</v>
      </c>
      <c r="BX64" s="5">
        <v>1</v>
      </c>
      <c r="BY64" s="5">
        <v>0</v>
      </c>
      <c r="BZ64" s="9">
        <v>0</v>
      </c>
      <c r="CA64" s="5">
        <v>0</v>
      </c>
      <c r="CB64" s="5">
        <v>0</v>
      </c>
      <c r="CC64" s="5">
        <v>1</v>
      </c>
      <c r="CD64" s="6">
        <v>0</v>
      </c>
      <c r="CE64" s="9">
        <v>0</v>
      </c>
      <c r="CF64" s="5">
        <v>0</v>
      </c>
      <c r="CG64" s="5">
        <v>0</v>
      </c>
      <c r="CH64" s="5">
        <v>1</v>
      </c>
      <c r="CI64" s="5">
        <v>0</v>
      </c>
      <c r="CJ64" s="9">
        <v>0</v>
      </c>
      <c r="CK64" s="5">
        <v>0</v>
      </c>
      <c r="CL64" s="5">
        <v>0</v>
      </c>
      <c r="CM64" s="5">
        <v>1</v>
      </c>
      <c r="CN64" s="6">
        <v>0</v>
      </c>
      <c r="CO64" s="9">
        <v>0</v>
      </c>
      <c r="CP64" s="5">
        <v>0</v>
      </c>
      <c r="CQ64" s="5">
        <v>1</v>
      </c>
      <c r="CR64" s="5">
        <v>1</v>
      </c>
      <c r="CS64" s="5">
        <v>0</v>
      </c>
      <c r="CT64" s="9">
        <v>0</v>
      </c>
      <c r="CU64" s="5">
        <v>0</v>
      </c>
      <c r="CV64" s="5">
        <v>1</v>
      </c>
      <c r="CW64" s="5">
        <v>1</v>
      </c>
      <c r="CX64" s="6">
        <v>1</v>
      </c>
      <c r="CY64" s="9">
        <v>1</v>
      </c>
      <c r="CZ64" s="5">
        <v>0</v>
      </c>
      <c r="DA64" s="5">
        <v>2</v>
      </c>
      <c r="DB64" s="5">
        <v>1</v>
      </c>
      <c r="DC64" s="6">
        <v>1</v>
      </c>
    </row>
  </sheetData>
  <mergeCells count="60">
    <mergeCell ref="CY34:DC34"/>
    <mergeCell ref="CY21:DC21"/>
    <mergeCell ref="CY22:DC22"/>
    <mergeCell ref="CY23:DC23"/>
    <mergeCell ref="CY24:DC24"/>
    <mergeCell ref="CT24:CX24"/>
    <mergeCell ref="CY1:DC1"/>
    <mergeCell ref="CE1:CI1"/>
    <mergeCell ref="BZ1:CD1"/>
    <mergeCell ref="CE3:CI3"/>
    <mergeCell ref="BZ2:CD2"/>
    <mergeCell ref="CE2:CI2"/>
    <mergeCell ref="CO3:CS3"/>
    <mergeCell ref="CY3:DC3"/>
    <mergeCell ref="CY2:DC2"/>
    <mergeCell ref="CT2:CX2"/>
    <mergeCell ref="BP1:BT1"/>
    <mergeCell ref="BU1:BY1"/>
    <mergeCell ref="CJ1:CN1"/>
    <mergeCell ref="CO1:CS1"/>
    <mergeCell ref="CT1:CX1"/>
    <mergeCell ref="R1:V1"/>
    <mergeCell ref="BK1:BO1"/>
    <mergeCell ref="C1:G1"/>
    <mergeCell ref="BF1:BJ1"/>
    <mergeCell ref="BA1:BE1"/>
    <mergeCell ref="AB1:AF1"/>
    <mergeCell ref="AG1:AK1"/>
    <mergeCell ref="AL1:AP1"/>
    <mergeCell ref="AQ1:AU1"/>
    <mergeCell ref="AV1:AZ1"/>
    <mergeCell ref="H1:L1"/>
    <mergeCell ref="M1:Q1"/>
    <mergeCell ref="W1:AA1"/>
    <mergeCell ref="C2:G2"/>
    <mergeCell ref="H2:L2"/>
    <mergeCell ref="M2:Q2"/>
    <mergeCell ref="R2:V2"/>
    <mergeCell ref="W2:AA2"/>
    <mergeCell ref="AB2:AF2"/>
    <mergeCell ref="AG2:AK2"/>
    <mergeCell ref="AL2:AP2"/>
    <mergeCell ref="AQ2:AU2"/>
    <mergeCell ref="AV2:AZ2"/>
    <mergeCell ref="A1:B1"/>
    <mergeCell ref="CJ2:CN2"/>
    <mergeCell ref="CO2:CS2"/>
    <mergeCell ref="A5:A14"/>
    <mergeCell ref="A55:A64"/>
    <mergeCell ref="A45:A54"/>
    <mergeCell ref="A35:A44"/>
    <mergeCell ref="A25:A34"/>
    <mergeCell ref="A15:A24"/>
    <mergeCell ref="A2:B3"/>
    <mergeCell ref="BA2:BE2"/>
    <mergeCell ref="BF2:BJ2"/>
    <mergeCell ref="BK2:BO2"/>
    <mergeCell ref="BP2:BT2"/>
    <mergeCell ref="BU2:BY2"/>
    <mergeCell ref="CJ3:CN3"/>
  </mergeCells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568AC-055D-4B2C-B03A-325DD12AFE54}">
  <dimension ref="A1:W64"/>
  <sheetViews>
    <sheetView workbookViewId="0">
      <selection activeCell="C4" sqref="C4:W4"/>
    </sheetView>
  </sheetViews>
  <sheetFormatPr defaultRowHeight="15" x14ac:dyDescent="0.25"/>
  <cols>
    <col min="1" max="1" width="17.5703125" bestFit="1" customWidth="1"/>
    <col min="2" max="2" width="19.28515625" customWidth="1"/>
    <col min="3" max="23" width="3.7109375" customWidth="1"/>
  </cols>
  <sheetData>
    <row r="1" spans="1:23" ht="15" customHeight="1" thickBot="1" x14ac:dyDescent="0.3">
      <c r="A1" s="32" t="s">
        <v>50</v>
      </c>
      <c r="B1" s="33" t="s">
        <v>126</v>
      </c>
      <c r="C1" s="20">
        <v>0</v>
      </c>
      <c r="D1" s="21">
        <v>1</v>
      </c>
      <c r="E1" s="21">
        <v>2</v>
      </c>
      <c r="F1" s="21">
        <v>3</v>
      </c>
      <c r="G1" s="21">
        <v>4</v>
      </c>
      <c r="H1" s="21">
        <v>5</v>
      </c>
      <c r="I1" s="21">
        <v>6</v>
      </c>
      <c r="J1" s="21">
        <v>7</v>
      </c>
      <c r="K1" s="21">
        <v>8</v>
      </c>
      <c r="L1" s="21">
        <v>9</v>
      </c>
      <c r="M1" s="21">
        <v>10</v>
      </c>
      <c r="N1" s="21">
        <v>11</v>
      </c>
      <c r="O1" s="21">
        <v>12</v>
      </c>
      <c r="P1" s="21">
        <v>13</v>
      </c>
      <c r="Q1" s="21">
        <v>14</v>
      </c>
      <c r="R1" s="21">
        <v>15</v>
      </c>
      <c r="S1" s="21">
        <v>16</v>
      </c>
      <c r="T1" s="21">
        <v>17</v>
      </c>
      <c r="U1" s="21">
        <v>18</v>
      </c>
      <c r="V1" s="21">
        <v>19</v>
      </c>
      <c r="W1" s="22">
        <v>20</v>
      </c>
    </row>
    <row r="2" spans="1:23" ht="15" customHeight="1" x14ac:dyDescent="0.25">
      <c r="A2" s="54" t="s">
        <v>123</v>
      </c>
      <c r="B2" s="55"/>
      <c r="C2" s="71" t="s">
        <v>56</v>
      </c>
      <c r="D2" s="72"/>
      <c r="E2" s="72"/>
      <c r="F2" s="72"/>
      <c r="G2" s="72"/>
      <c r="H2" s="72"/>
      <c r="I2" s="72"/>
      <c r="J2" s="72"/>
      <c r="K2" s="72"/>
      <c r="L2" s="72"/>
      <c r="M2" s="72"/>
      <c r="N2" s="72"/>
      <c r="O2" s="72"/>
      <c r="P2" s="72"/>
      <c r="Q2" s="72"/>
      <c r="R2" s="72"/>
      <c r="S2" s="72"/>
      <c r="T2" s="72"/>
      <c r="U2" s="72"/>
      <c r="V2" s="72"/>
      <c r="W2" s="73"/>
    </row>
    <row r="3" spans="1:23" ht="15.75" thickBot="1" x14ac:dyDescent="0.3">
      <c r="A3" s="54"/>
      <c r="B3" s="55"/>
      <c r="C3" s="36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74" t="s">
        <v>57</v>
      </c>
      <c r="T3" s="75"/>
      <c r="U3" s="76"/>
      <c r="V3" s="5"/>
      <c r="W3" s="37" t="s">
        <v>127</v>
      </c>
    </row>
    <row r="4" spans="1:23" ht="15.75" thickBot="1" x14ac:dyDescent="0.3">
      <c r="A4" s="34" t="s">
        <v>34</v>
      </c>
      <c r="B4" s="35" t="s">
        <v>124</v>
      </c>
      <c r="C4" s="68" t="s">
        <v>135</v>
      </c>
      <c r="D4" s="69"/>
      <c r="E4" s="69"/>
      <c r="F4" s="69"/>
      <c r="G4" s="69"/>
      <c r="H4" s="69"/>
      <c r="I4" s="69"/>
      <c r="J4" s="69"/>
      <c r="K4" s="69"/>
      <c r="L4" s="69"/>
      <c r="M4" s="69"/>
      <c r="N4" s="69"/>
      <c r="O4" s="69"/>
      <c r="P4" s="69"/>
      <c r="Q4" s="69"/>
      <c r="R4" s="69"/>
      <c r="S4" s="69"/>
      <c r="T4" s="69"/>
      <c r="U4" s="69"/>
      <c r="V4" s="69"/>
      <c r="W4" s="70"/>
    </row>
    <row r="5" spans="1:23" x14ac:dyDescent="0.25">
      <c r="A5" s="51" t="s">
        <v>118</v>
      </c>
      <c r="B5" s="29" t="s">
        <v>58</v>
      </c>
      <c r="C5" s="1">
        <f>SUM('Sheet 2- Morbidity Score (Each)'!C5:G5)</f>
        <v>0</v>
      </c>
      <c r="D5" s="1">
        <f>SUM('Sheet 2- Morbidity Score (Each)'!H5:L5)</f>
        <v>1</v>
      </c>
      <c r="E5" s="1">
        <f>SUM('Sheet 2- Morbidity Score (Each)'!M5:Q5)</f>
        <v>1</v>
      </c>
      <c r="F5" s="1">
        <f>SUM('Sheet 2- Morbidity Score (Each)'!R5:V5)</f>
        <v>1</v>
      </c>
      <c r="G5" s="1">
        <f>SUM('Sheet 2- Morbidity Score (Each)'!W5:AA5)</f>
        <v>1</v>
      </c>
      <c r="H5" s="1">
        <f>SUM('Sheet 2- Morbidity Score (Each)'!AB5:AF5)</f>
        <v>1</v>
      </c>
      <c r="I5" s="1">
        <f>SUM('Sheet 2- Morbidity Score (Each)'!AG5:AK5)</f>
        <v>1</v>
      </c>
      <c r="J5" s="1">
        <f>SUM('Sheet 2- Morbidity Score (Each)'!AL5:AP5)</f>
        <v>1</v>
      </c>
      <c r="K5" s="1">
        <f>SUM('Sheet 2- Morbidity Score (Each)'!AQ5:AU5)</f>
        <v>1</v>
      </c>
      <c r="L5" s="1">
        <f>SUM('Sheet 2- Morbidity Score (Each)'!AV5:AZ5)</f>
        <v>1</v>
      </c>
      <c r="M5" s="1">
        <f>SUM('Sheet 2- Morbidity Score (Each)'!BA5:BE5)</f>
        <v>1</v>
      </c>
      <c r="N5" s="1">
        <f>SUM('Sheet 2- Morbidity Score (Each)'!BF5:BJ5)</f>
        <v>1</v>
      </c>
      <c r="O5" s="1">
        <f>SUM('Sheet 2- Morbidity Score (Each)'!BK5:BO5)</f>
        <v>1</v>
      </c>
      <c r="P5" s="1">
        <f>SUM('Sheet 2- Morbidity Score (Each)'!BP5:BT5)</f>
        <v>1</v>
      </c>
      <c r="Q5" s="1">
        <f>SUM('Sheet 2- Morbidity Score (Each)'!BU5:BY5)</f>
        <v>1</v>
      </c>
      <c r="R5" s="1">
        <f>SUM('Sheet 2- Morbidity Score (Each)'!BZ5:CD5)</f>
        <v>1</v>
      </c>
      <c r="S5" s="1">
        <f>SUM('Sheet 2- Morbidity Score (Each)'!CE5:CI5)</f>
        <v>1</v>
      </c>
      <c r="T5" s="1">
        <f>SUM('Sheet 2- Morbidity Score (Each)'!CJ5:CN5)</f>
        <v>1</v>
      </c>
      <c r="U5" s="1">
        <f>SUM('Sheet 2- Morbidity Score (Each)'!CO5:CS5)</f>
        <v>1</v>
      </c>
      <c r="V5" s="1">
        <f>SUM('Sheet 2- Morbidity Score (Each)'!CT5:CX5)</f>
        <v>1</v>
      </c>
      <c r="W5" s="2">
        <f>SUM('Sheet 2- Morbidity Score (Each)'!CY5:DC5)</f>
        <v>1</v>
      </c>
    </row>
    <row r="6" spans="1:23" x14ac:dyDescent="0.25">
      <c r="A6" s="52"/>
      <c r="B6" s="30" t="s">
        <v>59</v>
      </c>
      <c r="C6" s="3">
        <f>SUM('Sheet 2- Morbidity Score (Each)'!C6:G6)</f>
        <v>0</v>
      </c>
      <c r="D6" s="3">
        <f>SUM('Sheet 2- Morbidity Score (Each)'!H6:L6)</f>
        <v>1</v>
      </c>
      <c r="E6" s="3">
        <f>SUM('Sheet 2- Morbidity Score (Each)'!M6:Q6)</f>
        <v>1</v>
      </c>
      <c r="F6" s="3">
        <f>SUM('Sheet 2- Morbidity Score (Each)'!R6:V6)</f>
        <v>1</v>
      </c>
      <c r="G6" s="3">
        <f>SUM('Sheet 2- Morbidity Score (Each)'!W6:AA6)</f>
        <v>1</v>
      </c>
      <c r="H6" s="3">
        <f>SUM('Sheet 2- Morbidity Score (Each)'!AB6:AF6)</f>
        <v>1</v>
      </c>
      <c r="I6" s="3">
        <f>SUM('Sheet 2- Morbidity Score (Each)'!AG6:AK6)</f>
        <v>1</v>
      </c>
      <c r="J6" s="3">
        <f>SUM('Sheet 2- Morbidity Score (Each)'!AL6:AP6)</f>
        <v>1</v>
      </c>
      <c r="K6" s="3">
        <f>SUM('Sheet 2- Morbidity Score (Each)'!AQ6:AU6)</f>
        <v>1</v>
      </c>
      <c r="L6" s="3">
        <f>SUM('Sheet 2- Morbidity Score (Each)'!AV6:AZ6)</f>
        <v>1</v>
      </c>
      <c r="M6" s="3">
        <f>SUM('Sheet 2- Morbidity Score (Each)'!BA6:BE6)</f>
        <v>1</v>
      </c>
      <c r="N6" s="3">
        <f>SUM('Sheet 2- Morbidity Score (Each)'!BF6:BJ6)</f>
        <v>1</v>
      </c>
      <c r="O6" s="3">
        <f>SUM('Sheet 2- Morbidity Score (Each)'!BK6:BO6)</f>
        <v>1</v>
      </c>
      <c r="P6" s="3">
        <f>SUM('Sheet 2- Morbidity Score (Each)'!BP6:BT6)</f>
        <v>1</v>
      </c>
      <c r="Q6" s="3">
        <f>SUM('Sheet 2- Morbidity Score (Each)'!BU6:BY6)</f>
        <v>1</v>
      </c>
      <c r="R6" s="3">
        <f>SUM('Sheet 2- Morbidity Score (Each)'!BZ6:CD6)</f>
        <v>1</v>
      </c>
      <c r="S6" s="3">
        <f>SUM('Sheet 2- Morbidity Score (Each)'!CE6:CI6)</f>
        <v>1</v>
      </c>
      <c r="T6" s="3">
        <f>SUM('Sheet 2- Morbidity Score (Each)'!CJ6:CN6)</f>
        <v>1</v>
      </c>
      <c r="U6" s="3">
        <f>SUM('Sheet 2- Morbidity Score (Each)'!CO6:CS6)</f>
        <v>1</v>
      </c>
      <c r="V6" s="3">
        <f>SUM('Sheet 2- Morbidity Score (Each)'!CT6:CX6)</f>
        <v>1</v>
      </c>
      <c r="W6" s="4">
        <f>SUM('Sheet 2- Morbidity Score (Each)'!CY6:DC6)</f>
        <v>1</v>
      </c>
    </row>
    <row r="7" spans="1:23" x14ac:dyDescent="0.25">
      <c r="A7" s="52"/>
      <c r="B7" s="30" t="s">
        <v>60</v>
      </c>
      <c r="C7" s="3">
        <f>SUM('Sheet 2- Morbidity Score (Each)'!C7:G7)</f>
        <v>0</v>
      </c>
      <c r="D7" s="3">
        <f>SUM('Sheet 2- Morbidity Score (Each)'!H7:L7)</f>
        <v>1</v>
      </c>
      <c r="E7" s="3">
        <f>SUM('Sheet 2- Morbidity Score (Each)'!M7:Q7)</f>
        <v>1</v>
      </c>
      <c r="F7" s="3">
        <f>SUM('Sheet 2- Morbidity Score (Each)'!R7:V7)</f>
        <v>1</v>
      </c>
      <c r="G7" s="3">
        <f>SUM('Sheet 2- Morbidity Score (Each)'!W7:AA7)</f>
        <v>1</v>
      </c>
      <c r="H7" s="3">
        <f>SUM('Sheet 2- Morbidity Score (Each)'!AB7:AF7)</f>
        <v>1</v>
      </c>
      <c r="I7" s="3">
        <f>SUM('Sheet 2- Morbidity Score (Each)'!AG7:AK7)</f>
        <v>1</v>
      </c>
      <c r="J7" s="3">
        <f>SUM('Sheet 2- Morbidity Score (Each)'!AL7:AP7)</f>
        <v>1</v>
      </c>
      <c r="K7" s="3">
        <f>SUM('Sheet 2- Morbidity Score (Each)'!AQ7:AU7)</f>
        <v>1</v>
      </c>
      <c r="L7" s="3">
        <f>SUM('Sheet 2- Morbidity Score (Each)'!AV7:AZ7)</f>
        <v>1</v>
      </c>
      <c r="M7" s="3">
        <f>SUM('Sheet 2- Morbidity Score (Each)'!BA7:BE7)</f>
        <v>1</v>
      </c>
      <c r="N7" s="3">
        <f>SUM('Sheet 2- Morbidity Score (Each)'!BF7:BJ7)</f>
        <v>1</v>
      </c>
      <c r="O7" s="3">
        <f>SUM('Sheet 2- Morbidity Score (Each)'!BK7:BO7)</f>
        <v>1</v>
      </c>
      <c r="P7" s="3">
        <f>SUM('Sheet 2- Morbidity Score (Each)'!BP7:BT7)</f>
        <v>1</v>
      </c>
      <c r="Q7" s="3">
        <f>SUM('Sheet 2- Morbidity Score (Each)'!BU7:BY7)</f>
        <v>1</v>
      </c>
      <c r="R7" s="3">
        <f>SUM('Sheet 2- Morbidity Score (Each)'!BZ7:CD7)</f>
        <v>1</v>
      </c>
      <c r="S7" s="3">
        <f>SUM('Sheet 2- Morbidity Score (Each)'!CE7:CI7)</f>
        <v>1</v>
      </c>
      <c r="T7" s="3">
        <f>SUM('Sheet 2- Morbidity Score (Each)'!CJ7:CN7)</f>
        <v>1</v>
      </c>
      <c r="U7" s="3">
        <f>SUM('Sheet 2- Morbidity Score (Each)'!CO7:CS7)</f>
        <v>1</v>
      </c>
      <c r="V7" s="3">
        <f>SUM('Sheet 2- Morbidity Score (Each)'!CT7:CX7)</f>
        <v>1</v>
      </c>
      <c r="W7" s="4">
        <f>SUM('Sheet 2- Morbidity Score (Each)'!CY7:DC7)</f>
        <v>1</v>
      </c>
    </row>
    <row r="8" spans="1:23" x14ac:dyDescent="0.25">
      <c r="A8" s="52"/>
      <c r="B8" s="30" t="s">
        <v>61</v>
      </c>
      <c r="C8" s="3">
        <f>SUM('Sheet 2- Morbidity Score (Each)'!C8:G8)</f>
        <v>0</v>
      </c>
      <c r="D8" s="3">
        <f>SUM('Sheet 2- Morbidity Score (Each)'!H8:L8)</f>
        <v>1</v>
      </c>
      <c r="E8" s="3">
        <f>SUM('Sheet 2- Morbidity Score (Each)'!M8:Q8)</f>
        <v>1</v>
      </c>
      <c r="F8" s="3">
        <f>SUM('Sheet 2- Morbidity Score (Each)'!R8:V8)</f>
        <v>1</v>
      </c>
      <c r="G8" s="3">
        <f>SUM('Sheet 2- Morbidity Score (Each)'!W8:AA8)</f>
        <v>1</v>
      </c>
      <c r="H8" s="3">
        <f>SUM('Sheet 2- Morbidity Score (Each)'!AB8:AF8)</f>
        <v>1</v>
      </c>
      <c r="I8" s="3">
        <f>SUM('Sheet 2- Morbidity Score (Each)'!AG8:AK8)</f>
        <v>1</v>
      </c>
      <c r="J8" s="3">
        <f>SUM('Sheet 2- Morbidity Score (Each)'!AL8:AP8)</f>
        <v>1</v>
      </c>
      <c r="K8" s="3">
        <f>SUM('Sheet 2- Morbidity Score (Each)'!AQ8:AU8)</f>
        <v>1</v>
      </c>
      <c r="L8" s="3">
        <f>SUM('Sheet 2- Morbidity Score (Each)'!AV8:AZ8)</f>
        <v>1</v>
      </c>
      <c r="M8" s="3">
        <f>SUM('Sheet 2- Morbidity Score (Each)'!BA8:BE8)</f>
        <v>1</v>
      </c>
      <c r="N8" s="3">
        <f>SUM('Sheet 2- Morbidity Score (Each)'!BF8:BJ8)</f>
        <v>1</v>
      </c>
      <c r="O8" s="3">
        <f>SUM('Sheet 2- Morbidity Score (Each)'!BK8:BO8)</f>
        <v>1</v>
      </c>
      <c r="P8" s="3">
        <f>SUM('Sheet 2- Morbidity Score (Each)'!BP8:BT8)</f>
        <v>1</v>
      </c>
      <c r="Q8" s="3">
        <f>SUM('Sheet 2- Morbidity Score (Each)'!BU8:BY8)</f>
        <v>1</v>
      </c>
      <c r="R8" s="3">
        <f>SUM('Sheet 2- Morbidity Score (Each)'!BZ8:CD8)</f>
        <v>1</v>
      </c>
      <c r="S8" s="3">
        <f>SUM('Sheet 2- Morbidity Score (Each)'!CE8:CI8)</f>
        <v>1</v>
      </c>
      <c r="T8" s="3">
        <f>SUM('Sheet 2- Morbidity Score (Each)'!CJ8:CN8)</f>
        <v>1</v>
      </c>
      <c r="U8" s="3">
        <f>SUM('Sheet 2- Morbidity Score (Each)'!CO8:CS8)</f>
        <v>1</v>
      </c>
      <c r="V8" s="3">
        <f>SUM('Sheet 2- Morbidity Score (Each)'!CT8:CX8)</f>
        <v>1</v>
      </c>
      <c r="W8" s="4">
        <f>SUM('Sheet 2- Morbidity Score (Each)'!CY8:DC8)</f>
        <v>1</v>
      </c>
    </row>
    <row r="9" spans="1:23" x14ac:dyDescent="0.25">
      <c r="A9" s="52"/>
      <c r="B9" s="30" t="s">
        <v>62</v>
      </c>
      <c r="C9" s="3">
        <f>SUM('Sheet 2- Morbidity Score (Each)'!C9:G9)</f>
        <v>0</v>
      </c>
      <c r="D9" s="3">
        <f>SUM('Sheet 2- Morbidity Score (Each)'!H9:L9)</f>
        <v>1</v>
      </c>
      <c r="E9" s="3">
        <f>SUM('Sheet 2- Morbidity Score (Each)'!M9:Q9)</f>
        <v>1</v>
      </c>
      <c r="F9" s="3">
        <f>SUM('Sheet 2- Morbidity Score (Each)'!R9:V9)</f>
        <v>1</v>
      </c>
      <c r="G9" s="3">
        <f>SUM('Sheet 2- Morbidity Score (Each)'!W9:AA9)</f>
        <v>1</v>
      </c>
      <c r="H9" s="3">
        <f>SUM('Sheet 2- Morbidity Score (Each)'!AB9:AF9)</f>
        <v>1</v>
      </c>
      <c r="I9" s="3">
        <f>SUM('Sheet 2- Morbidity Score (Each)'!AG9:AK9)</f>
        <v>1</v>
      </c>
      <c r="J9" s="3">
        <f>SUM('Sheet 2- Morbidity Score (Each)'!AL9:AP9)</f>
        <v>1</v>
      </c>
      <c r="K9" s="3">
        <f>SUM('Sheet 2- Morbidity Score (Each)'!AQ9:AU9)</f>
        <v>1</v>
      </c>
      <c r="L9" s="3">
        <f>SUM('Sheet 2- Morbidity Score (Each)'!AV9:AZ9)</f>
        <v>1</v>
      </c>
      <c r="M9" s="3">
        <f>SUM('Sheet 2- Morbidity Score (Each)'!BA9:BE9)</f>
        <v>1</v>
      </c>
      <c r="N9" s="3">
        <f>SUM('Sheet 2- Morbidity Score (Each)'!BF9:BJ9)</f>
        <v>1</v>
      </c>
      <c r="O9" s="3">
        <f>SUM('Sheet 2- Morbidity Score (Each)'!BK9:BO9)</f>
        <v>1</v>
      </c>
      <c r="P9" s="3">
        <f>SUM('Sheet 2- Morbidity Score (Each)'!BP9:BT9)</f>
        <v>1</v>
      </c>
      <c r="Q9" s="3">
        <f>SUM('Sheet 2- Morbidity Score (Each)'!BU9:BY9)</f>
        <v>1</v>
      </c>
      <c r="R9" s="3">
        <f>SUM('Sheet 2- Morbidity Score (Each)'!BZ9:CD9)</f>
        <v>1</v>
      </c>
      <c r="S9" s="3">
        <f>SUM('Sheet 2- Morbidity Score (Each)'!CE9:CI9)</f>
        <v>1</v>
      </c>
      <c r="T9" s="3">
        <f>SUM('Sheet 2- Morbidity Score (Each)'!CJ9:CN9)</f>
        <v>1</v>
      </c>
      <c r="U9" s="3">
        <f>SUM('Sheet 2- Morbidity Score (Each)'!CO9:CS9)</f>
        <v>1</v>
      </c>
      <c r="V9" s="3">
        <f>SUM('Sheet 2- Morbidity Score (Each)'!CT9:CX9)</f>
        <v>1</v>
      </c>
      <c r="W9" s="4">
        <f>SUM('Sheet 2- Morbidity Score (Each)'!CY9:DC9)</f>
        <v>1</v>
      </c>
    </row>
    <row r="10" spans="1:23" x14ac:dyDescent="0.25">
      <c r="A10" s="52"/>
      <c r="B10" s="30" t="s">
        <v>63</v>
      </c>
      <c r="C10" s="3">
        <f>SUM('Sheet 2- Morbidity Score (Each)'!C10:G10)</f>
        <v>0</v>
      </c>
      <c r="D10" s="3">
        <f>SUM('Sheet 2- Morbidity Score (Each)'!H10:L10)</f>
        <v>1</v>
      </c>
      <c r="E10" s="3">
        <f>SUM('Sheet 2- Morbidity Score (Each)'!M10:Q10)</f>
        <v>1</v>
      </c>
      <c r="F10" s="3">
        <f>SUM('Sheet 2- Morbidity Score (Each)'!R10:V10)</f>
        <v>1</v>
      </c>
      <c r="G10" s="3">
        <f>SUM('Sheet 2- Morbidity Score (Each)'!W10:AA10)</f>
        <v>1</v>
      </c>
      <c r="H10" s="3">
        <f>SUM('Sheet 2- Morbidity Score (Each)'!AB10:AF10)</f>
        <v>1</v>
      </c>
      <c r="I10" s="3">
        <f>SUM('Sheet 2- Morbidity Score (Each)'!AG10:AK10)</f>
        <v>1</v>
      </c>
      <c r="J10" s="3">
        <f>SUM('Sheet 2- Morbidity Score (Each)'!AL10:AP10)</f>
        <v>1</v>
      </c>
      <c r="K10" s="3">
        <f>SUM('Sheet 2- Morbidity Score (Each)'!AQ10:AU10)</f>
        <v>1</v>
      </c>
      <c r="L10" s="3">
        <f>SUM('Sheet 2- Morbidity Score (Each)'!AV10:AZ10)</f>
        <v>1</v>
      </c>
      <c r="M10" s="3">
        <f>SUM('Sheet 2- Morbidity Score (Each)'!BA10:BE10)</f>
        <v>1</v>
      </c>
      <c r="N10" s="3">
        <f>SUM('Sheet 2- Morbidity Score (Each)'!BF10:BJ10)</f>
        <v>1</v>
      </c>
      <c r="O10" s="3">
        <f>SUM('Sheet 2- Morbidity Score (Each)'!BK10:BO10)</f>
        <v>1</v>
      </c>
      <c r="P10" s="3">
        <f>SUM('Sheet 2- Morbidity Score (Each)'!BP10:BT10)</f>
        <v>1</v>
      </c>
      <c r="Q10" s="3">
        <f>SUM('Sheet 2- Morbidity Score (Each)'!BU10:BY10)</f>
        <v>1</v>
      </c>
      <c r="R10" s="3">
        <f>SUM('Sheet 2- Morbidity Score (Each)'!BZ10:CD10)</f>
        <v>1</v>
      </c>
      <c r="S10" s="3">
        <f>SUM('Sheet 2- Morbidity Score (Each)'!CE10:CI10)</f>
        <v>1</v>
      </c>
      <c r="T10" s="3">
        <f>SUM('Sheet 2- Morbidity Score (Each)'!CJ10:CN10)</f>
        <v>1</v>
      </c>
      <c r="U10" s="3">
        <f>SUM('Sheet 2- Morbidity Score (Each)'!CO10:CS10)</f>
        <v>1</v>
      </c>
      <c r="V10" s="3">
        <f>SUM('Sheet 2- Morbidity Score (Each)'!CT10:CX10)</f>
        <v>1</v>
      </c>
      <c r="W10" s="4">
        <f>SUM('Sheet 2- Morbidity Score (Each)'!CY10:DC10)</f>
        <v>1</v>
      </c>
    </row>
    <row r="11" spans="1:23" x14ac:dyDescent="0.25">
      <c r="A11" s="52"/>
      <c r="B11" s="30" t="s">
        <v>64</v>
      </c>
      <c r="C11" s="3">
        <f>SUM('Sheet 2- Morbidity Score (Each)'!C11:G11)</f>
        <v>0</v>
      </c>
      <c r="D11" s="3">
        <f>SUM('Sheet 2- Morbidity Score (Each)'!H11:L11)</f>
        <v>1</v>
      </c>
      <c r="E11" s="3">
        <f>SUM('Sheet 2- Morbidity Score (Each)'!M11:Q11)</f>
        <v>1</v>
      </c>
      <c r="F11" s="3">
        <f>SUM('Sheet 2- Morbidity Score (Each)'!R11:V11)</f>
        <v>1</v>
      </c>
      <c r="G11" s="3">
        <f>SUM('Sheet 2- Morbidity Score (Each)'!W11:AA11)</f>
        <v>1</v>
      </c>
      <c r="H11" s="3">
        <f>SUM('Sheet 2- Morbidity Score (Each)'!AB11:AF11)</f>
        <v>1</v>
      </c>
      <c r="I11" s="3">
        <f>SUM('Sheet 2- Morbidity Score (Each)'!AG11:AK11)</f>
        <v>1</v>
      </c>
      <c r="J11" s="3">
        <f>SUM('Sheet 2- Morbidity Score (Each)'!AL11:AP11)</f>
        <v>1</v>
      </c>
      <c r="K11" s="3">
        <f>SUM('Sheet 2- Morbidity Score (Each)'!AQ11:AU11)</f>
        <v>1</v>
      </c>
      <c r="L11" s="3">
        <f>SUM('Sheet 2- Morbidity Score (Each)'!AV11:AZ11)</f>
        <v>1</v>
      </c>
      <c r="M11" s="3">
        <f>SUM('Sheet 2- Morbidity Score (Each)'!BA11:BE11)</f>
        <v>1</v>
      </c>
      <c r="N11" s="3">
        <f>SUM('Sheet 2- Morbidity Score (Each)'!BF11:BJ11)</f>
        <v>1</v>
      </c>
      <c r="O11" s="3">
        <f>SUM('Sheet 2- Morbidity Score (Each)'!BK11:BO11)</f>
        <v>1</v>
      </c>
      <c r="P11" s="3">
        <f>SUM('Sheet 2- Morbidity Score (Each)'!BP11:BT11)</f>
        <v>1</v>
      </c>
      <c r="Q11" s="3">
        <f>SUM('Sheet 2- Morbidity Score (Each)'!BU11:BY11)</f>
        <v>1</v>
      </c>
      <c r="R11" s="3">
        <f>SUM('Sheet 2- Morbidity Score (Each)'!BZ11:CD11)</f>
        <v>1</v>
      </c>
      <c r="S11" s="3">
        <f>SUM('Sheet 2- Morbidity Score (Each)'!CE11:CI11)</f>
        <v>1</v>
      </c>
      <c r="T11" s="3">
        <f>SUM('Sheet 2- Morbidity Score (Each)'!CJ11:CN11)</f>
        <v>1</v>
      </c>
      <c r="U11" s="3">
        <f>SUM('Sheet 2- Morbidity Score (Each)'!CO11:CS11)</f>
        <v>1</v>
      </c>
      <c r="V11" s="3">
        <f>SUM('Sheet 2- Morbidity Score (Each)'!CT11:CX11)</f>
        <v>1</v>
      </c>
      <c r="W11" s="4">
        <f>SUM('Sheet 2- Morbidity Score (Each)'!CY11:DC11)</f>
        <v>1</v>
      </c>
    </row>
    <row r="12" spans="1:23" x14ac:dyDescent="0.25">
      <c r="A12" s="52"/>
      <c r="B12" s="30" t="s">
        <v>65</v>
      </c>
      <c r="C12" s="3">
        <f>SUM('Sheet 2- Morbidity Score (Each)'!C12:G12)</f>
        <v>0</v>
      </c>
      <c r="D12" s="3">
        <f>SUM('Sheet 2- Morbidity Score (Each)'!H12:L12)</f>
        <v>0</v>
      </c>
      <c r="E12" s="3">
        <f>SUM('Sheet 2- Morbidity Score (Each)'!M12:Q12)</f>
        <v>0</v>
      </c>
      <c r="F12" s="3">
        <f>SUM('Sheet 2- Morbidity Score (Each)'!R12:V12)</f>
        <v>1</v>
      </c>
      <c r="G12" s="3">
        <f>SUM('Sheet 2- Morbidity Score (Each)'!W12:AA12)</f>
        <v>1</v>
      </c>
      <c r="H12" s="3">
        <f>SUM('Sheet 2- Morbidity Score (Each)'!AB12:AF12)</f>
        <v>1</v>
      </c>
      <c r="I12" s="3">
        <f>SUM('Sheet 2- Morbidity Score (Each)'!AG12:AK12)</f>
        <v>1</v>
      </c>
      <c r="J12" s="3">
        <f>SUM('Sheet 2- Morbidity Score (Each)'!AL12:AP12)</f>
        <v>1</v>
      </c>
      <c r="K12" s="3">
        <f>SUM('Sheet 2- Morbidity Score (Each)'!AQ12:AU12)</f>
        <v>1</v>
      </c>
      <c r="L12" s="3">
        <f>SUM('Sheet 2- Morbidity Score (Each)'!AV12:AZ12)</f>
        <v>1</v>
      </c>
      <c r="M12" s="3">
        <f>SUM('Sheet 2- Morbidity Score (Each)'!BA12:BE12)</f>
        <v>1</v>
      </c>
      <c r="N12" s="3">
        <f>SUM('Sheet 2- Morbidity Score (Each)'!BF12:BJ12)</f>
        <v>1</v>
      </c>
      <c r="O12" s="3">
        <f>SUM('Sheet 2- Morbidity Score (Each)'!BK12:BO12)</f>
        <v>1</v>
      </c>
      <c r="P12" s="3">
        <f>SUM('Sheet 2- Morbidity Score (Each)'!BP12:BT12)</f>
        <v>1</v>
      </c>
      <c r="Q12" s="3">
        <f>SUM('Sheet 2- Morbidity Score (Each)'!BU12:BY12)</f>
        <v>1</v>
      </c>
      <c r="R12" s="3">
        <f>SUM('Sheet 2- Morbidity Score (Each)'!BZ12:CD12)</f>
        <v>1</v>
      </c>
      <c r="S12" s="3">
        <f>SUM('Sheet 2- Morbidity Score (Each)'!CE12:CI12)</f>
        <v>1</v>
      </c>
      <c r="T12" s="3">
        <f>SUM('Sheet 2- Morbidity Score (Each)'!CJ12:CN12)</f>
        <v>1</v>
      </c>
      <c r="U12" s="3">
        <f>SUM('Sheet 2- Morbidity Score (Each)'!CO12:CS12)</f>
        <v>1</v>
      </c>
      <c r="V12" s="3">
        <f>SUM('Sheet 2- Morbidity Score (Each)'!CT12:CX12)</f>
        <v>1</v>
      </c>
      <c r="W12" s="4">
        <f>SUM('Sheet 2- Morbidity Score (Each)'!CY12:DC12)</f>
        <v>1</v>
      </c>
    </row>
    <row r="13" spans="1:23" x14ac:dyDescent="0.25">
      <c r="A13" s="52"/>
      <c r="B13" s="30" t="s">
        <v>66</v>
      </c>
      <c r="C13" s="3">
        <f>SUM('Sheet 2- Morbidity Score (Each)'!C13:G13)</f>
        <v>0</v>
      </c>
      <c r="D13" s="3">
        <f>SUM('Sheet 2- Morbidity Score (Each)'!H13:L13)</f>
        <v>0</v>
      </c>
      <c r="E13" s="3">
        <f>SUM('Sheet 2- Morbidity Score (Each)'!M13:Q13)</f>
        <v>0</v>
      </c>
      <c r="F13" s="3">
        <f>SUM('Sheet 2- Morbidity Score (Each)'!R13:V13)</f>
        <v>0</v>
      </c>
      <c r="G13" s="3">
        <f>SUM('Sheet 2- Morbidity Score (Each)'!W13:AA13)</f>
        <v>1</v>
      </c>
      <c r="H13" s="3">
        <f>SUM('Sheet 2- Morbidity Score (Each)'!AB13:AF13)</f>
        <v>1</v>
      </c>
      <c r="I13" s="3">
        <f>SUM('Sheet 2- Morbidity Score (Each)'!AG13:AK13)</f>
        <v>1</v>
      </c>
      <c r="J13" s="3">
        <f>SUM('Sheet 2- Morbidity Score (Each)'!AL13:AP13)</f>
        <v>1</v>
      </c>
      <c r="K13" s="3">
        <f>SUM('Sheet 2- Morbidity Score (Each)'!AQ13:AU13)</f>
        <v>1</v>
      </c>
      <c r="L13" s="3">
        <f>SUM('Sheet 2- Morbidity Score (Each)'!AV13:AZ13)</f>
        <v>1</v>
      </c>
      <c r="M13" s="3">
        <f>SUM('Sheet 2- Morbidity Score (Each)'!BA13:BE13)</f>
        <v>1</v>
      </c>
      <c r="N13" s="3">
        <f>SUM('Sheet 2- Morbidity Score (Each)'!BF13:BJ13)</f>
        <v>1</v>
      </c>
      <c r="O13" s="3">
        <f>SUM('Sheet 2- Morbidity Score (Each)'!BK13:BO13)</f>
        <v>1</v>
      </c>
      <c r="P13" s="3">
        <f>SUM('Sheet 2- Morbidity Score (Each)'!BP13:BT13)</f>
        <v>1</v>
      </c>
      <c r="Q13" s="3">
        <f>SUM('Sheet 2- Morbidity Score (Each)'!BU13:BY13)</f>
        <v>1</v>
      </c>
      <c r="R13" s="3">
        <f>SUM('Sheet 2- Morbidity Score (Each)'!BZ13:CD13)</f>
        <v>1</v>
      </c>
      <c r="S13" s="3">
        <f>SUM('Sheet 2- Morbidity Score (Each)'!CE13:CI13)</f>
        <v>1</v>
      </c>
      <c r="T13" s="3">
        <f>SUM('Sheet 2- Morbidity Score (Each)'!CJ13:CN13)</f>
        <v>1</v>
      </c>
      <c r="U13" s="3">
        <f>SUM('Sheet 2- Morbidity Score (Each)'!CO13:CS13)</f>
        <v>1</v>
      </c>
      <c r="V13" s="3">
        <f>SUM('Sheet 2- Morbidity Score (Each)'!CT13:CX13)</f>
        <v>1</v>
      </c>
      <c r="W13" s="4">
        <f>SUM('Sheet 2- Morbidity Score (Each)'!CY13:DC13)</f>
        <v>1</v>
      </c>
    </row>
    <row r="14" spans="1:23" ht="15.75" thickBot="1" x14ac:dyDescent="0.3">
      <c r="A14" s="53"/>
      <c r="B14" s="31" t="s">
        <v>67</v>
      </c>
      <c r="C14" s="5">
        <f>SUM('Sheet 2- Morbidity Score (Each)'!C14:G14)</f>
        <v>0</v>
      </c>
      <c r="D14" s="5">
        <f>SUM('Sheet 2- Morbidity Score (Each)'!H14:L14)</f>
        <v>0</v>
      </c>
      <c r="E14" s="5">
        <f>SUM('Sheet 2- Morbidity Score (Each)'!M14:Q14)</f>
        <v>0</v>
      </c>
      <c r="F14" s="5">
        <f>SUM('Sheet 2- Morbidity Score (Each)'!R14:V14)</f>
        <v>0</v>
      </c>
      <c r="G14" s="5">
        <f>SUM('Sheet 2- Morbidity Score (Each)'!W14:AA14)</f>
        <v>0</v>
      </c>
      <c r="H14" s="5">
        <f>SUM('Sheet 2- Morbidity Score (Each)'!AB14:AF14)</f>
        <v>1</v>
      </c>
      <c r="I14" s="5">
        <f>SUM('Sheet 2- Morbidity Score (Each)'!AG14:AK14)</f>
        <v>1</v>
      </c>
      <c r="J14" s="5">
        <f>SUM('Sheet 2- Morbidity Score (Each)'!AL14:AP14)</f>
        <v>1</v>
      </c>
      <c r="K14" s="5">
        <f>SUM('Sheet 2- Morbidity Score (Each)'!AQ14:AU14)</f>
        <v>1</v>
      </c>
      <c r="L14" s="5">
        <f>SUM('Sheet 2- Morbidity Score (Each)'!AV14:AZ14)</f>
        <v>1</v>
      </c>
      <c r="M14" s="5">
        <f>SUM('Sheet 2- Morbidity Score (Each)'!BA14:BE14)</f>
        <v>1</v>
      </c>
      <c r="N14" s="5">
        <f>SUM('Sheet 2- Morbidity Score (Each)'!BF14:BJ14)</f>
        <v>1</v>
      </c>
      <c r="O14" s="5">
        <f>SUM('Sheet 2- Morbidity Score (Each)'!BK14:BO14)</f>
        <v>1</v>
      </c>
      <c r="P14" s="5">
        <f>SUM('Sheet 2- Morbidity Score (Each)'!BP14:BT14)</f>
        <v>1</v>
      </c>
      <c r="Q14" s="5">
        <f>SUM('Sheet 2- Morbidity Score (Each)'!BU14:BY14)</f>
        <v>1</v>
      </c>
      <c r="R14" s="5">
        <f>SUM('Sheet 2- Morbidity Score (Each)'!BZ14:CD14)</f>
        <v>1</v>
      </c>
      <c r="S14" s="5">
        <f>SUM('Sheet 2- Morbidity Score (Each)'!CE14:CI14)</f>
        <v>1</v>
      </c>
      <c r="T14" s="5">
        <f>SUM('Sheet 2- Morbidity Score (Each)'!CJ14:CN14)</f>
        <v>1</v>
      </c>
      <c r="U14" s="5">
        <f>SUM('Sheet 2- Morbidity Score (Each)'!CO14:CS14)</f>
        <v>1</v>
      </c>
      <c r="V14" s="5">
        <f>SUM('Sheet 2- Morbidity Score (Each)'!CT14:CX14)</f>
        <v>1</v>
      </c>
      <c r="W14" s="6">
        <f>SUM('Sheet 2- Morbidity Score (Each)'!CY14:DC14)</f>
        <v>1</v>
      </c>
    </row>
    <row r="15" spans="1:23" x14ac:dyDescent="0.25">
      <c r="A15" s="51" t="s">
        <v>35</v>
      </c>
      <c r="B15" s="29" t="s">
        <v>68</v>
      </c>
      <c r="C15" s="1">
        <f>SUM('Sheet 2- Morbidity Score (Each)'!C15:G15)</f>
        <v>0</v>
      </c>
      <c r="D15" s="1">
        <f>SUM('Sheet 2- Morbidity Score (Each)'!H15:L15)</f>
        <v>1</v>
      </c>
      <c r="E15" s="1">
        <f>SUM('Sheet 2- Morbidity Score (Each)'!M15:Q15)</f>
        <v>1</v>
      </c>
      <c r="F15" s="1">
        <f>SUM('Sheet 2- Morbidity Score (Each)'!R15:V15)</f>
        <v>1</v>
      </c>
      <c r="G15" s="1">
        <f>SUM('Sheet 2- Morbidity Score (Each)'!W15:AA15)</f>
        <v>1</v>
      </c>
      <c r="H15" s="1">
        <f>SUM('Sheet 2- Morbidity Score (Each)'!AB15:AF15)</f>
        <v>1</v>
      </c>
      <c r="I15" s="1">
        <f>SUM('Sheet 2- Morbidity Score (Each)'!AG15:AK15)</f>
        <v>1</v>
      </c>
      <c r="J15" s="1">
        <f>SUM('Sheet 2- Morbidity Score (Each)'!AL15:AP15)</f>
        <v>1</v>
      </c>
      <c r="K15" s="1">
        <f>SUM('Sheet 2- Morbidity Score (Each)'!AQ15:AU15)</f>
        <v>1</v>
      </c>
      <c r="L15" s="1">
        <f>SUM('Sheet 2- Morbidity Score (Each)'!AV15:AZ15)</f>
        <v>1</v>
      </c>
      <c r="M15" s="1">
        <f>SUM('Sheet 2- Morbidity Score (Each)'!BA15:BE15)</f>
        <v>1</v>
      </c>
      <c r="N15" s="1">
        <f>SUM('Sheet 2- Morbidity Score (Each)'!BF15:BJ15)</f>
        <v>1</v>
      </c>
      <c r="O15" s="1">
        <f>SUM('Sheet 2- Morbidity Score (Each)'!BK15:BO15)</f>
        <v>1</v>
      </c>
      <c r="P15" s="1">
        <f>SUM('Sheet 2- Morbidity Score (Each)'!BP15:BT15)</f>
        <v>1</v>
      </c>
      <c r="Q15" s="1">
        <f>SUM('Sheet 2- Morbidity Score (Each)'!BU15:BY15)</f>
        <v>1</v>
      </c>
      <c r="R15" s="1">
        <f>SUM('Sheet 2- Morbidity Score (Each)'!BZ15:CD15)</f>
        <v>1</v>
      </c>
      <c r="S15" s="1">
        <f>SUM('Sheet 2- Morbidity Score (Each)'!CE15:CI15)</f>
        <v>1</v>
      </c>
      <c r="T15" s="1">
        <f>SUM('Sheet 2- Morbidity Score (Each)'!CJ15:CN15)</f>
        <v>6</v>
      </c>
      <c r="U15" s="1">
        <f>SUM('Sheet 2- Morbidity Score (Each)'!CO15:CS15)</f>
        <v>7</v>
      </c>
      <c r="V15" s="1">
        <f>SUM('Sheet 2- Morbidity Score (Each)'!CT15:CX15)</f>
        <v>7</v>
      </c>
      <c r="W15" s="2">
        <f>SUM('Sheet 2- Morbidity Score (Each)'!CY15:DC15)</f>
        <v>7</v>
      </c>
    </row>
    <row r="16" spans="1:23" x14ac:dyDescent="0.25">
      <c r="A16" s="52"/>
      <c r="B16" s="30" t="s">
        <v>69</v>
      </c>
      <c r="C16" s="3">
        <f>SUM('Sheet 2- Morbidity Score (Each)'!C16:G16)</f>
        <v>0</v>
      </c>
      <c r="D16" s="3">
        <f>SUM('Sheet 2- Morbidity Score (Each)'!H16:L16)</f>
        <v>1</v>
      </c>
      <c r="E16" s="3">
        <f>SUM('Sheet 2- Morbidity Score (Each)'!M16:Q16)</f>
        <v>1</v>
      </c>
      <c r="F16" s="3">
        <f>SUM('Sheet 2- Morbidity Score (Each)'!R16:V16)</f>
        <v>1</v>
      </c>
      <c r="G16" s="3">
        <f>SUM('Sheet 2- Morbidity Score (Each)'!W16:AA16)</f>
        <v>1</v>
      </c>
      <c r="H16" s="3">
        <f>SUM('Sheet 2- Morbidity Score (Each)'!AB16:AF16)</f>
        <v>1</v>
      </c>
      <c r="I16" s="3">
        <f>SUM('Sheet 2- Morbidity Score (Each)'!AG16:AK16)</f>
        <v>1</v>
      </c>
      <c r="J16" s="3">
        <f>SUM('Sheet 2- Morbidity Score (Each)'!AL16:AP16)</f>
        <v>1</v>
      </c>
      <c r="K16" s="3">
        <f>SUM('Sheet 2- Morbidity Score (Each)'!AQ16:AU16)</f>
        <v>1</v>
      </c>
      <c r="L16" s="3">
        <f>SUM('Sheet 2- Morbidity Score (Each)'!AV16:AZ16)</f>
        <v>1</v>
      </c>
      <c r="M16" s="3">
        <f>SUM('Sheet 2- Morbidity Score (Each)'!BA16:BE16)</f>
        <v>1</v>
      </c>
      <c r="N16" s="3">
        <f>SUM('Sheet 2- Morbidity Score (Each)'!BF16:BJ16)</f>
        <v>1</v>
      </c>
      <c r="O16" s="3">
        <f>SUM('Sheet 2- Morbidity Score (Each)'!BK16:BO16)</f>
        <v>1</v>
      </c>
      <c r="P16" s="3">
        <f>SUM('Sheet 2- Morbidity Score (Each)'!BP16:BT16)</f>
        <v>1</v>
      </c>
      <c r="Q16" s="3">
        <f>SUM('Sheet 2- Morbidity Score (Each)'!BU16:BY16)</f>
        <v>1</v>
      </c>
      <c r="R16" s="3">
        <f>SUM('Sheet 2- Morbidity Score (Each)'!BZ16:CD16)</f>
        <v>1</v>
      </c>
      <c r="S16" s="3">
        <f>SUM('Sheet 2- Morbidity Score (Each)'!CE16:CI16)</f>
        <v>1</v>
      </c>
      <c r="T16" s="3">
        <f>SUM('Sheet 2- Morbidity Score (Each)'!CJ16:CN16)</f>
        <v>6</v>
      </c>
      <c r="U16" s="3">
        <f>SUM('Sheet 2- Morbidity Score (Each)'!CO16:CS16)</f>
        <v>7</v>
      </c>
      <c r="V16" s="3">
        <f>SUM('Sheet 2- Morbidity Score (Each)'!CT16:CX16)</f>
        <v>7</v>
      </c>
      <c r="W16" s="4">
        <f>SUM('Sheet 2- Morbidity Score (Each)'!CY16:DC16)</f>
        <v>7</v>
      </c>
    </row>
    <row r="17" spans="1:23" x14ac:dyDescent="0.25">
      <c r="A17" s="52"/>
      <c r="B17" s="30" t="s">
        <v>70</v>
      </c>
      <c r="C17" s="3">
        <f>SUM('Sheet 2- Morbidity Score (Each)'!C17:G17)</f>
        <v>0</v>
      </c>
      <c r="D17" s="3">
        <f>SUM('Sheet 2- Morbidity Score (Each)'!H17:L17)</f>
        <v>1</v>
      </c>
      <c r="E17" s="3">
        <f>SUM('Sheet 2- Morbidity Score (Each)'!M17:Q17)</f>
        <v>1</v>
      </c>
      <c r="F17" s="3">
        <f>SUM('Sheet 2- Morbidity Score (Each)'!R17:V17)</f>
        <v>1</v>
      </c>
      <c r="G17" s="3">
        <f>SUM('Sheet 2- Morbidity Score (Each)'!W17:AA17)</f>
        <v>1</v>
      </c>
      <c r="H17" s="3">
        <f>SUM('Sheet 2- Morbidity Score (Each)'!AB17:AF17)</f>
        <v>1</v>
      </c>
      <c r="I17" s="3">
        <f>SUM('Sheet 2- Morbidity Score (Each)'!AG17:AK17)</f>
        <v>1</v>
      </c>
      <c r="J17" s="3">
        <f>SUM('Sheet 2- Morbidity Score (Each)'!AL17:AP17)</f>
        <v>1</v>
      </c>
      <c r="K17" s="3">
        <f>SUM('Sheet 2- Morbidity Score (Each)'!AQ17:AU17)</f>
        <v>1</v>
      </c>
      <c r="L17" s="3">
        <f>SUM('Sheet 2- Morbidity Score (Each)'!AV17:AZ17)</f>
        <v>1</v>
      </c>
      <c r="M17" s="3">
        <f>SUM('Sheet 2- Morbidity Score (Each)'!BA17:BE17)</f>
        <v>1</v>
      </c>
      <c r="N17" s="3">
        <f>SUM('Sheet 2- Morbidity Score (Each)'!BF17:BJ17)</f>
        <v>1</v>
      </c>
      <c r="O17" s="3">
        <f>SUM('Sheet 2- Morbidity Score (Each)'!BK17:BO17)</f>
        <v>1</v>
      </c>
      <c r="P17" s="3">
        <f>SUM('Sheet 2- Morbidity Score (Each)'!BP17:BT17)</f>
        <v>1</v>
      </c>
      <c r="Q17" s="3">
        <f>SUM('Sheet 2- Morbidity Score (Each)'!BU17:BY17)</f>
        <v>1</v>
      </c>
      <c r="R17" s="3">
        <f>SUM('Sheet 2- Morbidity Score (Each)'!BZ17:CD17)</f>
        <v>1</v>
      </c>
      <c r="S17" s="3">
        <f>SUM('Sheet 2- Morbidity Score (Each)'!CE17:CI17)</f>
        <v>1</v>
      </c>
      <c r="T17" s="3">
        <f>SUM('Sheet 2- Morbidity Score (Each)'!CJ17:CN17)</f>
        <v>6</v>
      </c>
      <c r="U17" s="3">
        <f>SUM('Sheet 2- Morbidity Score (Each)'!CO17:CS17)</f>
        <v>7</v>
      </c>
      <c r="V17" s="3">
        <f>SUM('Sheet 2- Morbidity Score (Each)'!CT17:CX17)</f>
        <v>7</v>
      </c>
      <c r="W17" s="4">
        <f>SUM('Sheet 2- Morbidity Score (Each)'!CY17:DC17)</f>
        <v>7</v>
      </c>
    </row>
    <row r="18" spans="1:23" x14ac:dyDescent="0.25">
      <c r="A18" s="52"/>
      <c r="B18" s="30" t="s">
        <v>71</v>
      </c>
      <c r="C18" s="3">
        <f>SUM('Sheet 2- Morbidity Score (Each)'!C18:G18)</f>
        <v>0</v>
      </c>
      <c r="D18" s="3">
        <f>SUM('Sheet 2- Morbidity Score (Each)'!H18:L18)</f>
        <v>1</v>
      </c>
      <c r="E18" s="3">
        <f>SUM('Sheet 2- Morbidity Score (Each)'!M18:Q18)</f>
        <v>1</v>
      </c>
      <c r="F18" s="3">
        <f>SUM('Sheet 2- Morbidity Score (Each)'!R18:V18)</f>
        <v>1</v>
      </c>
      <c r="G18" s="3">
        <f>SUM('Sheet 2- Morbidity Score (Each)'!W18:AA18)</f>
        <v>1</v>
      </c>
      <c r="H18" s="3">
        <f>SUM('Sheet 2- Morbidity Score (Each)'!AB18:AF18)</f>
        <v>1</v>
      </c>
      <c r="I18" s="3">
        <f>SUM('Sheet 2- Morbidity Score (Each)'!AG18:AK18)</f>
        <v>1</v>
      </c>
      <c r="J18" s="3">
        <f>SUM('Sheet 2- Morbidity Score (Each)'!AL18:AP18)</f>
        <v>1</v>
      </c>
      <c r="K18" s="3">
        <f>SUM('Sheet 2- Morbidity Score (Each)'!AQ18:AU18)</f>
        <v>1</v>
      </c>
      <c r="L18" s="3">
        <f>SUM('Sheet 2- Morbidity Score (Each)'!AV18:AZ18)</f>
        <v>1</v>
      </c>
      <c r="M18" s="3">
        <f>SUM('Sheet 2- Morbidity Score (Each)'!BA18:BE18)</f>
        <v>1</v>
      </c>
      <c r="N18" s="3">
        <f>SUM('Sheet 2- Morbidity Score (Each)'!BF18:BJ18)</f>
        <v>1</v>
      </c>
      <c r="O18" s="3">
        <f>SUM('Sheet 2- Morbidity Score (Each)'!BK18:BO18)</f>
        <v>1</v>
      </c>
      <c r="P18" s="3">
        <f>SUM('Sheet 2- Morbidity Score (Each)'!BP18:BT18)</f>
        <v>1</v>
      </c>
      <c r="Q18" s="3">
        <f>SUM('Sheet 2- Morbidity Score (Each)'!BU18:BY18)</f>
        <v>1</v>
      </c>
      <c r="R18" s="3">
        <f>SUM('Sheet 2- Morbidity Score (Each)'!BZ18:CD18)</f>
        <v>1</v>
      </c>
      <c r="S18" s="3">
        <f>SUM('Sheet 2- Morbidity Score (Each)'!CE18:CI18)</f>
        <v>1</v>
      </c>
      <c r="T18" s="3">
        <f>SUM('Sheet 2- Morbidity Score (Each)'!CJ18:CN18)</f>
        <v>6</v>
      </c>
      <c r="U18" s="3">
        <f>SUM('Sheet 2- Morbidity Score (Each)'!CO18:CS18)</f>
        <v>7</v>
      </c>
      <c r="V18" s="3">
        <f>SUM('Sheet 2- Morbidity Score (Each)'!CT18:CX18)</f>
        <v>7</v>
      </c>
      <c r="W18" s="4">
        <f>SUM('Sheet 2- Morbidity Score (Each)'!CY18:DC18)</f>
        <v>7</v>
      </c>
    </row>
    <row r="19" spans="1:23" x14ac:dyDescent="0.25">
      <c r="A19" s="52"/>
      <c r="B19" s="30" t="s">
        <v>72</v>
      </c>
      <c r="C19" s="3">
        <f>SUM('Sheet 2- Morbidity Score (Each)'!C19:G19)</f>
        <v>0</v>
      </c>
      <c r="D19" s="3">
        <f>SUM('Sheet 2- Morbidity Score (Each)'!H19:L19)</f>
        <v>1</v>
      </c>
      <c r="E19" s="3">
        <f>SUM('Sheet 2- Morbidity Score (Each)'!M19:Q19)</f>
        <v>1</v>
      </c>
      <c r="F19" s="3">
        <f>SUM('Sheet 2- Morbidity Score (Each)'!R19:V19)</f>
        <v>1</v>
      </c>
      <c r="G19" s="3">
        <f>SUM('Sheet 2- Morbidity Score (Each)'!W19:AA19)</f>
        <v>1</v>
      </c>
      <c r="H19" s="3">
        <f>SUM('Sheet 2- Morbidity Score (Each)'!AB19:AF19)</f>
        <v>1</v>
      </c>
      <c r="I19" s="3">
        <f>SUM('Sheet 2- Morbidity Score (Each)'!AG19:AK19)</f>
        <v>1</v>
      </c>
      <c r="J19" s="3">
        <f>SUM('Sheet 2- Morbidity Score (Each)'!AL19:AP19)</f>
        <v>1</v>
      </c>
      <c r="K19" s="3">
        <f>SUM('Sheet 2- Morbidity Score (Each)'!AQ19:AU19)</f>
        <v>1</v>
      </c>
      <c r="L19" s="3">
        <f>SUM('Sheet 2- Morbidity Score (Each)'!AV19:AZ19)</f>
        <v>1</v>
      </c>
      <c r="M19" s="3">
        <f>SUM('Sheet 2- Morbidity Score (Each)'!BA19:BE19)</f>
        <v>1</v>
      </c>
      <c r="N19" s="3">
        <f>SUM('Sheet 2- Morbidity Score (Each)'!BF19:BJ19)</f>
        <v>1</v>
      </c>
      <c r="O19" s="3">
        <f>SUM('Sheet 2- Morbidity Score (Each)'!BK19:BO19)</f>
        <v>1</v>
      </c>
      <c r="P19" s="3">
        <f>SUM('Sheet 2- Morbidity Score (Each)'!BP19:BT19)</f>
        <v>1</v>
      </c>
      <c r="Q19" s="3">
        <f>SUM('Sheet 2- Morbidity Score (Each)'!BU19:BY19)</f>
        <v>1</v>
      </c>
      <c r="R19" s="3">
        <f>SUM('Sheet 2- Morbidity Score (Each)'!BZ19:CD19)</f>
        <v>1</v>
      </c>
      <c r="S19" s="3">
        <f>SUM('Sheet 2- Morbidity Score (Each)'!CE19:CI19)</f>
        <v>1</v>
      </c>
      <c r="T19" s="3">
        <f>SUM('Sheet 2- Morbidity Score (Each)'!CJ19:CN19)</f>
        <v>6</v>
      </c>
      <c r="U19" s="3">
        <f>SUM('Sheet 2- Morbidity Score (Each)'!CO19:CS19)</f>
        <v>7</v>
      </c>
      <c r="V19" s="3">
        <f>SUM('Sheet 2- Morbidity Score (Each)'!CT19:CX19)</f>
        <v>7</v>
      </c>
      <c r="W19" s="4">
        <f>SUM('Sheet 2- Morbidity Score (Each)'!CY19:DC19)</f>
        <v>7</v>
      </c>
    </row>
    <row r="20" spans="1:23" x14ac:dyDescent="0.25">
      <c r="A20" s="52"/>
      <c r="B20" s="30" t="s">
        <v>73</v>
      </c>
      <c r="C20" s="3">
        <f>SUM('Sheet 2- Morbidity Score (Each)'!C20:G20)</f>
        <v>0</v>
      </c>
      <c r="D20" s="3">
        <f>SUM('Sheet 2- Morbidity Score (Each)'!H20:L20)</f>
        <v>1</v>
      </c>
      <c r="E20" s="3">
        <f>SUM('Sheet 2- Morbidity Score (Each)'!M20:Q20)</f>
        <v>1</v>
      </c>
      <c r="F20" s="3">
        <f>SUM('Sheet 2- Morbidity Score (Each)'!R20:V20)</f>
        <v>1</v>
      </c>
      <c r="G20" s="3">
        <f>SUM('Sheet 2- Morbidity Score (Each)'!W20:AA20)</f>
        <v>1</v>
      </c>
      <c r="H20" s="3">
        <f>SUM('Sheet 2- Morbidity Score (Each)'!AB20:AF20)</f>
        <v>1</v>
      </c>
      <c r="I20" s="3">
        <f>SUM('Sheet 2- Morbidity Score (Each)'!AG20:AK20)</f>
        <v>1</v>
      </c>
      <c r="J20" s="3">
        <f>SUM('Sheet 2- Morbidity Score (Each)'!AL20:AP20)</f>
        <v>1</v>
      </c>
      <c r="K20" s="3">
        <f>SUM('Sheet 2- Morbidity Score (Each)'!AQ20:AU20)</f>
        <v>1</v>
      </c>
      <c r="L20" s="3">
        <f>SUM('Sheet 2- Morbidity Score (Each)'!AV20:AZ20)</f>
        <v>1</v>
      </c>
      <c r="M20" s="3">
        <f>SUM('Sheet 2- Morbidity Score (Each)'!BA20:BE20)</f>
        <v>1</v>
      </c>
      <c r="N20" s="3">
        <f>SUM('Sheet 2- Morbidity Score (Each)'!BF20:BJ20)</f>
        <v>1</v>
      </c>
      <c r="O20" s="3">
        <f>SUM('Sheet 2- Morbidity Score (Each)'!BK20:BO20)</f>
        <v>1</v>
      </c>
      <c r="P20" s="3">
        <f>SUM('Sheet 2- Morbidity Score (Each)'!BP20:BT20)</f>
        <v>1</v>
      </c>
      <c r="Q20" s="3">
        <f>SUM('Sheet 2- Morbidity Score (Each)'!BU20:BY20)</f>
        <v>1</v>
      </c>
      <c r="R20" s="3">
        <f>SUM('Sheet 2- Morbidity Score (Each)'!BZ20:CD20)</f>
        <v>1</v>
      </c>
      <c r="S20" s="3">
        <f>SUM('Sheet 2- Morbidity Score (Each)'!CE20:CI20)</f>
        <v>1</v>
      </c>
      <c r="T20" s="3">
        <f>SUM('Sheet 2- Morbidity Score (Each)'!CJ20:CN20)</f>
        <v>6</v>
      </c>
      <c r="U20" s="3">
        <f>SUM('Sheet 2- Morbidity Score (Each)'!CO20:CS20)</f>
        <v>7</v>
      </c>
      <c r="V20" s="3">
        <f>SUM('Sheet 2- Morbidity Score (Each)'!CT20:CX20)</f>
        <v>7</v>
      </c>
      <c r="W20" s="4">
        <f>SUM('Sheet 2- Morbidity Score (Each)'!CY20:DC20)</f>
        <v>7</v>
      </c>
    </row>
    <row r="21" spans="1:23" x14ac:dyDescent="0.25">
      <c r="A21" s="52"/>
      <c r="B21" s="30" t="s">
        <v>74</v>
      </c>
      <c r="C21" s="3">
        <f>SUM('Sheet 2- Morbidity Score (Each)'!C21:G21)</f>
        <v>0</v>
      </c>
      <c r="D21" s="3">
        <f>SUM('Sheet 2- Morbidity Score (Each)'!H21:L21)</f>
        <v>1</v>
      </c>
      <c r="E21" s="3">
        <f>SUM('Sheet 2- Morbidity Score (Each)'!M21:Q21)</f>
        <v>1</v>
      </c>
      <c r="F21" s="3">
        <f>SUM('Sheet 2- Morbidity Score (Each)'!R21:V21)</f>
        <v>1</v>
      </c>
      <c r="G21" s="3">
        <f>SUM('Sheet 2- Morbidity Score (Each)'!W21:AA21)</f>
        <v>1</v>
      </c>
      <c r="H21" s="3">
        <f>SUM('Sheet 2- Morbidity Score (Each)'!AB21:AF21)</f>
        <v>1</v>
      </c>
      <c r="I21" s="3">
        <f>SUM('Sheet 2- Morbidity Score (Each)'!AG21:AK21)</f>
        <v>1</v>
      </c>
      <c r="J21" s="3">
        <f>SUM('Sheet 2- Morbidity Score (Each)'!AL21:AP21)</f>
        <v>1</v>
      </c>
      <c r="K21" s="3">
        <f>SUM('Sheet 2- Morbidity Score (Each)'!AQ21:AU21)</f>
        <v>1</v>
      </c>
      <c r="L21" s="3">
        <f>SUM('Sheet 2- Morbidity Score (Each)'!AV21:AZ21)</f>
        <v>1</v>
      </c>
      <c r="M21" s="3">
        <f>SUM('Sheet 2- Morbidity Score (Each)'!BA21:BE21)</f>
        <v>1</v>
      </c>
      <c r="N21" s="3">
        <f>SUM('Sheet 2- Morbidity Score (Each)'!BF21:BJ21)</f>
        <v>1</v>
      </c>
      <c r="O21" s="3">
        <f>SUM('Sheet 2- Morbidity Score (Each)'!BK21:BO21)</f>
        <v>1</v>
      </c>
      <c r="P21" s="3">
        <f>SUM('Sheet 2- Morbidity Score (Each)'!BP21:BT21)</f>
        <v>1</v>
      </c>
      <c r="Q21" s="3">
        <f>SUM('Sheet 2- Morbidity Score (Each)'!BU21:BY21)</f>
        <v>1</v>
      </c>
      <c r="R21" s="3">
        <f>SUM('Sheet 2- Morbidity Score (Each)'!BZ21:CD21)</f>
        <v>1</v>
      </c>
      <c r="S21" s="3">
        <f>SUM('Sheet 2- Morbidity Score (Each)'!CE21:CI21)</f>
        <v>1</v>
      </c>
      <c r="T21" s="3">
        <f>SUM('Sheet 2- Morbidity Score (Each)'!CJ21:CN21)</f>
        <v>6</v>
      </c>
      <c r="U21" s="3">
        <f>SUM('Sheet 2- Morbidity Score (Each)'!CO21:CS21)</f>
        <v>7</v>
      </c>
      <c r="V21" s="3">
        <f>SUM('Sheet 2- Morbidity Score (Each)'!CT21:CX21)</f>
        <v>8</v>
      </c>
      <c r="W21" s="4"/>
    </row>
    <row r="22" spans="1:23" x14ac:dyDescent="0.25">
      <c r="A22" s="52"/>
      <c r="B22" s="30" t="s">
        <v>75</v>
      </c>
      <c r="C22" s="3">
        <f>SUM('Sheet 2- Morbidity Score (Each)'!C22:G22)</f>
        <v>0</v>
      </c>
      <c r="D22" s="3">
        <f>SUM('Sheet 2- Morbidity Score (Each)'!H22:L22)</f>
        <v>1</v>
      </c>
      <c r="E22" s="3">
        <f>SUM('Sheet 2- Morbidity Score (Each)'!M22:Q22)</f>
        <v>1</v>
      </c>
      <c r="F22" s="3">
        <f>SUM('Sheet 2- Morbidity Score (Each)'!R22:V22)</f>
        <v>1</v>
      </c>
      <c r="G22" s="3">
        <f>SUM('Sheet 2- Morbidity Score (Each)'!W22:AA22)</f>
        <v>1</v>
      </c>
      <c r="H22" s="3">
        <f>SUM('Sheet 2- Morbidity Score (Each)'!AB22:AF22)</f>
        <v>1</v>
      </c>
      <c r="I22" s="3">
        <f>SUM('Sheet 2- Morbidity Score (Each)'!AG22:AK22)</f>
        <v>1</v>
      </c>
      <c r="J22" s="3">
        <f>SUM('Sheet 2- Morbidity Score (Each)'!AL22:AP22)</f>
        <v>1</v>
      </c>
      <c r="K22" s="3">
        <f>SUM('Sheet 2- Morbidity Score (Each)'!AQ22:AU22)</f>
        <v>1</v>
      </c>
      <c r="L22" s="3">
        <f>SUM('Sheet 2- Morbidity Score (Each)'!AV22:AZ22)</f>
        <v>1</v>
      </c>
      <c r="M22" s="3">
        <f>SUM('Sheet 2- Morbidity Score (Each)'!BA22:BE22)</f>
        <v>1</v>
      </c>
      <c r="N22" s="3">
        <f>SUM('Sheet 2- Morbidity Score (Each)'!BF22:BJ22)</f>
        <v>1</v>
      </c>
      <c r="O22" s="3">
        <f>SUM('Sheet 2- Morbidity Score (Each)'!BK22:BO22)</f>
        <v>1</v>
      </c>
      <c r="P22" s="3">
        <f>SUM('Sheet 2- Morbidity Score (Each)'!BP22:BT22)</f>
        <v>1</v>
      </c>
      <c r="Q22" s="3">
        <f>SUM('Sheet 2- Morbidity Score (Each)'!BU22:BY22)</f>
        <v>1</v>
      </c>
      <c r="R22" s="3">
        <f>SUM('Sheet 2- Morbidity Score (Each)'!BZ22:CD22)</f>
        <v>1</v>
      </c>
      <c r="S22" s="3">
        <f>SUM('Sheet 2- Morbidity Score (Each)'!CE22:CI22)</f>
        <v>1</v>
      </c>
      <c r="T22" s="3">
        <f>SUM('Sheet 2- Morbidity Score (Each)'!CJ22:CN22)</f>
        <v>4</v>
      </c>
      <c r="U22" s="3">
        <f>SUM('Sheet 2- Morbidity Score (Each)'!CO22:CS22)</f>
        <v>7</v>
      </c>
      <c r="V22" s="3">
        <f>SUM('Sheet 2- Morbidity Score (Each)'!CT22:CX22)</f>
        <v>8</v>
      </c>
      <c r="W22" s="4"/>
    </row>
    <row r="23" spans="1:23" x14ac:dyDescent="0.25">
      <c r="A23" s="52"/>
      <c r="B23" s="30" t="s">
        <v>76</v>
      </c>
      <c r="C23" s="3">
        <f>SUM('Sheet 2- Morbidity Score (Each)'!C23:G23)</f>
        <v>0</v>
      </c>
      <c r="D23" s="3">
        <f>SUM('Sheet 2- Morbidity Score (Each)'!H23:L23)</f>
        <v>0</v>
      </c>
      <c r="E23" s="3">
        <f>SUM('Sheet 2- Morbidity Score (Each)'!M23:Q23)</f>
        <v>1</v>
      </c>
      <c r="F23" s="3">
        <f>SUM('Sheet 2- Morbidity Score (Each)'!R23:V23)</f>
        <v>1</v>
      </c>
      <c r="G23" s="3">
        <f>SUM('Sheet 2- Morbidity Score (Each)'!W23:AA23)</f>
        <v>1</v>
      </c>
      <c r="H23" s="3">
        <f>SUM('Sheet 2- Morbidity Score (Each)'!AB23:AF23)</f>
        <v>1</v>
      </c>
      <c r="I23" s="3">
        <f>SUM('Sheet 2- Morbidity Score (Each)'!AG23:AK23)</f>
        <v>1</v>
      </c>
      <c r="J23" s="3">
        <f>SUM('Sheet 2- Morbidity Score (Each)'!AL23:AP23)</f>
        <v>1</v>
      </c>
      <c r="K23" s="3">
        <f>SUM('Sheet 2- Morbidity Score (Each)'!AQ23:AU23)</f>
        <v>1</v>
      </c>
      <c r="L23" s="3">
        <f>SUM('Sheet 2- Morbidity Score (Each)'!AV23:AZ23)</f>
        <v>1</v>
      </c>
      <c r="M23" s="3">
        <f>SUM('Sheet 2- Morbidity Score (Each)'!BA23:BE23)</f>
        <v>1</v>
      </c>
      <c r="N23" s="3">
        <f>SUM('Sheet 2- Morbidity Score (Each)'!BF23:BJ23)</f>
        <v>1</v>
      </c>
      <c r="O23" s="3">
        <f>SUM('Sheet 2- Morbidity Score (Each)'!BK23:BO23)</f>
        <v>1</v>
      </c>
      <c r="P23" s="3">
        <f>SUM('Sheet 2- Morbidity Score (Each)'!BP23:BT23)</f>
        <v>1</v>
      </c>
      <c r="Q23" s="3">
        <f>SUM('Sheet 2- Morbidity Score (Each)'!BU23:BY23)</f>
        <v>1</v>
      </c>
      <c r="R23" s="3">
        <f>SUM('Sheet 2- Morbidity Score (Each)'!BZ23:CD23)</f>
        <v>1</v>
      </c>
      <c r="S23" s="3">
        <f>SUM('Sheet 2- Morbidity Score (Each)'!CE23:CI23)</f>
        <v>1</v>
      </c>
      <c r="T23" s="3">
        <f>SUM('Sheet 2- Morbidity Score (Each)'!CJ23:CN23)</f>
        <v>2</v>
      </c>
      <c r="U23" s="3">
        <f>SUM('Sheet 2- Morbidity Score (Each)'!CO23:CS23)</f>
        <v>7</v>
      </c>
      <c r="V23" s="3">
        <f>SUM('Sheet 2- Morbidity Score (Each)'!CT23:CX23)</f>
        <v>9</v>
      </c>
      <c r="W23" s="4"/>
    </row>
    <row r="24" spans="1:23" ht="15.75" thickBot="1" x14ac:dyDescent="0.3">
      <c r="A24" s="53"/>
      <c r="B24" s="31" t="s">
        <v>77</v>
      </c>
      <c r="C24" s="5">
        <f>SUM('Sheet 2- Morbidity Score (Each)'!C24:G24)</f>
        <v>0</v>
      </c>
      <c r="D24" s="5">
        <f>SUM('Sheet 2- Morbidity Score (Each)'!H24:L24)</f>
        <v>0</v>
      </c>
      <c r="E24" s="5">
        <f>SUM('Sheet 2- Morbidity Score (Each)'!M24:Q24)</f>
        <v>0</v>
      </c>
      <c r="F24" s="5">
        <f>SUM('Sheet 2- Morbidity Score (Each)'!R24:V24)</f>
        <v>1</v>
      </c>
      <c r="G24" s="5">
        <f>SUM('Sheet 2- Morbidity Score (Each)'!W24:AA24)</f>
        <v>1</v>
      </c>
      <c r="H24" s="5">
        <f>SUM('Sheet 2- Morbidity Score (Each)'!AB24:AF24)</f>
        <v>1</v>
      </c>
      <c r="I24" s="5">
        <f>SUM('Sheet 2- Morbidity Score (Each)'!AG24:AK24)</f>
        <v>1</v>
      </c>
      <c r="J24" s="5">
        <f>SUM('Sheet 2- Morbidity Score (Each)'!AL24:AP24)</f>
        <v>1</v>
      </c>
      <c r="K24" s="5">
        <f>SUM('Sheet 2- Morbidity Score (Each)'!AQ24:AU24)</f>
        <v>1</v>
      </c>
      <c r="L24" s="5">
        <f>SUM('Sheet 2- Morbidity Score (Each)'!AV24:AZ24)</f>
        <v>1</v>
      </c>
      <c r="M24" s="5">
        <f>SUM('Sheet 2- Morbidity Score (Each)'!BA24:BE24)</f>
        <v>1</v>
      </c>
      <c r="N24" s="5">
        <f>SUM('Sheet 2- Morbidity Score (Each)'!BF24:BJ24)</f>
        <v>1</v>
      </c>
      <c r="O24" s="5">
        <f>SUM('Sheet 2- Morbidity Score (Each)'!BK24:BO24)</f>
        <v>1</v>
      </c>
      <c r="P24" s="5">
        <f>SUM('Sheet 2- Morbidity Score (Each)'!BP24:BT24)</f>
        <v>1</v>
      </c>
      <c r="Q24" s="5">
        <f>SUM('Sheet 2- Morbidity Score (Each)'!BU24:BY24)</f>
        <v>1</v>
      </c>
      <c r="R24" s="5">
        <f>SUM('Sheet 2- Morbidity Score (Each)'!BZ24:CD24)</f>
        <v>1</v>
      </c>
      <c r="S24" s="5">
        <f>SUM('Sheet 2- Morbidity Score (Each)'!CE24:CI24)</f>
        <v>1</v>
      </c>
      <c r="T24" s="5">
        <f>SUM('Sheet 2- Morbidity Score (Each)'!CJ24:CN24)</f>
        <v>5</v>
      </c>
      <c r="U24" s="5">
        <f>SUM('Sheet 2- Morbidity Score (Each)'!CO24:CS24)</f>
        <v>9</v>
      </c>
      <c r="V24" s="5"/>
      <c r="W24" s="6"/>
    </row>
    <row r="25" spans="1:23" x14ac:dyDescent="0.25">
      <c r="A25" s="51" t="s">
        <v>119</v>
      </c>
      <c r="B25" s="29" t="s">
        <v>78</v>
      </c>
      <c r="C25" s="1">
        <f>SUM('Sheet 2- Morbidity Score (Each)'!C25:G25)</f>
        <v>0</v>
      </c>
      <c r="D25" s="1">
        <f>SUM('Sheet 2- Morbidity Score (Each)'!H25:L25)</f>
        <v>0</v>
      </c>
      <c r="E25" s="1">
        <f>SUM('Sheet 2- Morbidity Score (Each)'!M25:Q25)</f>
        <v>1</v>
      </c>
      <c r="F25" s="1">
        <f>SUM('Sheet 2- Morbidity Score (Each)'!R25:V25)</f>
        <v>1</v>
      </c>
      <c r="G25" s="1">
        <f>SUM('Sheet 2- Morbidity Score (Each)'!W25:AA25)</f>
        <v>1</v>
      </c>
      <c r="H25" s="1">
        <f>SUM('Sheet 2- Morbidity Score (Each)'!AB25:AF25)</f>
        <v>1</v>
      </c>
      <c r="I25" s="1">
        <f>SUM('Sheet 2- Morbidity Score (Each)'!AG25:AK25)</f>
        <v>1</v>
      </c>
      <c r="J25" s="1">
        <f>SUM('Sheet 2- Morbidity Score (Each)'!AL25:AP25)</f>
        <v>1</v>
      </c>
      <c r="K25" s="1">
        <f>SUM('Sheet 2- Morbidity Score (Each)'!AQ25:AU25)</f>
        <v>1</v>
      </c>
      <c r="L25" s="1">
        <f>SUM('Sheet 2- Morbidity Score (Each)'!AV25:AZ25)</f>
        <v>1</v>
      </c>
      <c r="M25" s="1">
        <f>SUM('Sheet 2- Morbidity Score (Each)'!BA25:BE25)</f>
        <v>1</v>
      </c>
      <c r="N25" s="1">
        <f>SUM('Sheet 2- Morbidity Score (Each)'!BF25:BJ25)</f>
        <v>1</v>
      </c>
      <c r="O25" s="1">
        <f>SUM('Sheet 2- Morbidity Score (Each)'!BK25:BO25)</f>
        <v>1</v>
      </c>
      <c r="P25" s="1">
        <f>SUM('Sheet 2- Morbidity Score (Each)'!BP25:BT25)</f>
        <v>1</v>
      </c>
      <c r="Q25" s="1">
        <f>SUM('Sheet 2- Morbidity Score (Each)'!BU25:BY25)</f>
        <v>1</v>
      </c>
      <c r="R25" s="1">
        <f>SUM('Sheet 2- Morbidity Score (Each)'!BZ25:CD25)</f>
        <v>1</v>
      </c>
      <c r="S25" s="1">
        <f>SUM('Sheet 2- Morbidity Score (Each)'!CE25:CI25)</f>
        <v>1</v>
      </c>
      <c r="T25" s="1">
        <f>SUM('Sheet 2- Morbidity Score (Each)'!CJ25:CN25)</f>
        <v>2</v>
      </c>
      <c r="U25" s="1">
        <f>SUM('Sheet 2- Morbidity Score (Each)'!CO25:CS25)</f>
        <v>4</v>
      </c>
      <c r="V25" s="1">
        <f>SUM('Sheet 2- Morbidity Score (Each)'!CT25:CX25)</f>
        <v>5</v>
      </c>
      <c r="W25" s="2">
        <f>SUM('Sheet 2- Morbidity Score (Each)'!CY25:DC25)</f>
        <v>5</v>
      </c>
    </row>
    <row r="26" spans="1:23" x14ac:dyDescent="0.25">
      <c r="A26" s="52"/>
      <c r="B26" s="30" t="s">
        <v>79</v>
      </c>
      <c r="C26" s="3">
        <f>SUM('Sheet 2- Morbidity Score (Each)'!C26:G26)</f>
        <v>0</v>
      </c>
      <c r="D26" s="3">
        <f>SUM('Sheet 2- Morbidity Score (Each)'!H26:L26)</f>
        <v>0</v>
      </c>
      <c r="E26" s="3">
        <f>SUM('Sheet 2- Morbidity Score (Each)'!M26:Q26)</f>
        <v>0</v>
      </c>
      <c r="F26" s="3">
        <f>SUM('Sheet 2- Morbidity Score (Each)'!R26:V26)</f>
        <v>0</v>
      </c>
      <c r="G26" s="3">
        <f>SUM('Sheet 2- Morbidity Score (Each)'!W26:AA26)</f>
        <v>0</v>
      </c>
      <c r="H26" s="3">
        <f>SUM('Sheet 2- Morbidity Score (Each)'!AB26:AF26)</f>
        <v>0</v>
      </c>
      <c r="I26" s="3">
        <f>SUM('Sheet 2- Morbidity Score (Each)'!AG26:AK26)</f>
        <v>0</v>
      </c>
      <c r="J26" s="3">
        <f>SUM('Sheet 2- Morbidity Score (Each)'!AL26:AP26)</f>
        <v>1</v>
      </c>
      <c r="K26" s="3">
        <f>SUM('Sheet 2- Morbidity Score (Each)'!AQ26:AU26)</f>
        <v>1</v>
      </c>
      <c r="L26" s="3">
        <f>SUM('Sheet 2- Morbidity Score (Each)'!AV26:AZ26)</f>
        <v>1</v>
      </c>
      <c r="M26" s="3">
        <f>SUM('Sheet 2- Morbidity Score (Each)'!BA26:BE26)</f>
        <v>1</v>
      </c>
      <c r="N26" s="3">
        <f>SUM('Sheet 2- Morbidity Score (Each)'!BF26:BJ26)</f>
        <v>1</v>
      </c>
      <c r="O26" s="3">
        <f>SUM('Sheet 2- Morbidity Score (Each)'!BK26:BO26)</f>
        <v>1</v>
      </c>
      <c r="P26" s="3">
        <f>SUM('Sheet 2- Morbidity Score (Each)'!BP26:BT26)</f>
        <v>1</v>
      </c>
      <c r="Q26" s="3">
        <f>SUM('Sheet 2- Morbidity Score (Each)'!BU26:BY26)</f>
        <v>1</v>
      </c>
      <c r="R26" s="3">
        <f>SUM('Sheet 2- Morbidity Score (Each)'!BZ26:CD26)</f>
        <v>1</v>
      </c>
      <c r="S26" s="3">
        <f>SUM('Sheet 2- Morbidity Score (Each)'!CE26:CI26)</f>
        <v>1</v>
      </c>
      <c r="T26" s="3">
        <f>SUM('Sheet 2- Morbidity Score (Each)'!CJ26:CN26)</f>
        <v>2</v>
      </c>
      <c r="U26" s="3">
        <f>SUM('Sheet 2- Morbidity Score (Each)'!CO26:CS26)</f>
        <v>4</v>
      </c>
      <c r="V26" s="3">
        <f>SUM('Sheet 2- Morbidity Score (Each)'!CT26:CX26)</f>
        <v>6</v>
      </c>
      <c r="W26" s="4">
        <f>SUM('Sheet 2- Morbidity Score (Each)'!CY26:DC26)</f>
        <v>6</v>
      </c>
    </row>
    <row r="27" spans="1:23" x14ac:dyDescent="0.25">
      <c r="A27" s="52"/>
      <c r="B27" s="30" t="s">
        <v>80</v>
      </c>
      <c r="C27" s="3">
        <f>SUM('Sheet 2- Morbidity Score (Each)'!C27:G27)</f>
        <v>0</v>
      </c>
      <c r="D27" s="3">
        <f>SUM('Sheet 2- Morbidity Score (Each)'!H27:L27)</f>
        <v>0</v>
      </c>
      <c r="E27" s="3">
        <f>SUM('Sheet 2- Morbidity Score (Each)'!M27:Q27)</f>
        <v>0</v>
      </c>
      <c r="F27" s="3">
        <f>SUM('Sheet 2- Morbidity Score (Each)'!R27:V27)</f>
        <v>0</v>
      </c>
      <c r="G27" s="3">
        <f>SUM('Sheet 2- Morbidity Score (Each)'!W27:AA27)</f>
        <v>0</v>
      </c>
      <c r="H27" s="3">
        <f>SUM('Sheet 2- Morbidity Score (Each)'!AB27:AF27)</f>
        <v>0</v>
      </c>
      <c r="I27" s="3">
        <f>SUM('Sheet 2- Morbidity Score (Each)'!AG27:AK27)</f>
        <v>0</v>
      </c>
      <c r="J27" s="3">
        <f>SUM('Sheet 2- Morbidity Score (Each)'!AL27:AP27)</f>
        <v>0</v>
      </c>
      <c r="K27" s="3">
        <f>SUM('Sheet 2- Morbidity Score (Each)'!AQ27:AU27)</f>
        <v>1</v>
      </c>
      <c r="L27" s="3">
        <f>SUM('Sheet 2- Morbidity Score (Each)'!AV27:AZ27)</f>
        <v>1</v>
      </c>
      <c r="M27" s="3">
        <f>SUM('Sheet 2- Morbidity Score (Each)'!BA27:BE27)</f>
        <v>1</v>
      </c>
      <c r="N27" s="3">
        <f>SUM('Sheet 2- Morbidity Score (Each)'!BF27:BJ27)</f>
        <v>1</v>
      </c>
      <c r="O27" s="3">
        <f>SUM('Sheet 2- Morbidity Score (Each)'!BK27:BO27)</f>
        <v>1</v>
      </c>
      <c r="P27" s="3">
        <f>SUM('Sheet 2- Morbidity Score (Each)'!BP27:BT27)</f>
        <v>1</v>
      </c>
      <c r="Q27" s="3">
        <f>SUM('Sheet 2- Morbidity Score (Each)'!BU27:BY27)</f>
        <v>1</v>
      </c>
      <c r="R27" s="3">
        <f>SUM('Sheet 2- Morbidity Score (Each)'!BZ27:CD27)</f>
        <v>1</v>
      </c>
      <c r="S27" s="3">
        <f>SUM('Sheet 2- Morbidity Score (Each)'!CE27:CI27)</f>
        <v>1</v>
      </c>
      <c r="T27" s="3">
        <f>SUM('Sheet 2- Morbidity Score (Each)'!CJ27:CN27)</f>
        <v>2</v>
      </c>
      <c r="U27" s="3">
        <f>SUM('Sheet 2- Morbidity Score (Each)'!CO27:CS27)</f>
        <v>4</v>
      </c>
      <c r="V27" s="3">
        <f>SUM('Sheet 2- Morbidity Score (Each)'!CT27:CX27)</f>
        <v>5</v>
      </c>
      <c r="W27" s="4">
        <f>SUM('Sheet 2- Morbidity Score (Each)'!CY27:DC27)</f>
        <v>5</v>
      </c>
    </row>
    <row r="28" spans="1:23" x14ac:dyDescent="0.25">
      <c r="A28" s="52"/>
      <c r="B28" s="30" t="s">
        <v>81</v>
      </c>
      <c r="C28" s="3">
        <f>SUM('Sheet 2- Morbidity Score (Each)'!C28:G28)</f>
        <v>0</v>
      </c>
      <c r="D28" s="3">
        <f>SUM('Sheet 2- Morbidity Score (Each)'!H28:L28)</f>
        <v>0</v>
      </c>
      <c r="E28" s="3">
        <f>SUM('Sheet 2- Morbidity Score (Each)'!M28:Q28)</f>
        <v>0</v>
      </c>
      <c r="F28" s="3">
        <f>SUM('Sheet 2- Morbidity Score (Each)'!R28:V28)</f>
        <v>0</v>
      </c>
      <c r="G28" s="3">
        <f>SUM('Sheet 2- Morbidity Score (Each)'!W28:AA28)</f>
        <v>0</v>
      </c>
      <c r="H28" s="3">
        <f>SUM('Sheet 2- Morbidity Score (Each)'!AB28:AF28)</f>
        <v>0</v>
      </c>
      <c r="I28" s="3">
        <f>SUM('Sheet 2- Morbidity Score (Each)'!AG28:AK28)</f>
        <v>0</v>
      </c>
      <c r="J28" s="3">
        <f>SUM('Sheet 2- Morbidity Score (Each)'!AL28:AP28)</f>
        <v>0</v>
      </c>
      <c r="K28" s="3">
        <f>SUM('Sheet 2- Morbidity Score (Each)'!AQ28:AU28)</f>
        <v>0</v>
      </c>
      <c r="L28" s="3">
        <f>SUM('Sheet 2- Morbidity Score (Each)'!AV28:AZ28)</f>
        <v>1</v>
      </c>
      <c r="M28" s="3">
        <f>SUM('Sheet 2- Morbidity Score (Each)'!BA28:BE28)</f>
        <v>1</v>
      </c>
      <c r="N28" s="3">
        <f>SUM('Sheet 2- Morbidity Score (Each)'!BF28:BJ28)</f>
        <v>1</v>
      </c>
      <c r="O28" s="3">
        <f>SUM('Sheet 2- Morbidity Score (Each)'!BK28:BO28)</f>
        <v>1</v>
      </c>
      <c r="P28" s="3">
        <f>SUM('Sheet 2- Morbidity Score (Each)'!BP28:BT28)</f>
        <v>1</v>
      </c>
      <c r="Q28" s="3">
        <f>SUM('Sheet 2- Morbidity Score (Each)'!BU28:BY28)</f>
        <v>1</v>
      </c>
      <c r="R28" s="3">
        <f>SUM('Sheet 2- Morbidity Score (Each)'!BZ28:CD28)</f>
        <v>1</v>
      </c>
      <c r="S28" s="3">
        <f>SUM('Sheet 2- Morbidity Score (Each)'!CE28:CI28)</f>
        <v>1</v>
      </c>
      <c r="T28" s="3">
        <f>SUM('Sheet 2- Morbidity Score (Each)'!CJ28:CN28)</f>
        <v>2</v>
      </c>
      <c r="U28" s="3">
        <f>SUM('Sheet 2- Morbidity Score (Each)'!CO28:CS28)</f>
        <v>4</v>
      </c>
      <c r="V28" s="3">
        <f>SUM('Sheet 2- Morbidity Score (Each)'!CT28:CX28)</f>
        <v>5</v>
      </c>
      <c r="W28" s="4">
        <f>SUM('Sheet 2- Morbidity Score (Each)'!CY28:DC28)</f>
        <v>5</v>
      </c>
    </row>
    <row r="29" spans="1:23" x14ac:dyDescent="0.25">
      <c r="A29" s="52"/>
      <c r="B29" s="30" t="s">
        <v>82</v>
      </c>
      <c r="C29" s="3">
        <f>SUM('Sheet 2- Morbidity Score (Each)'!C29:G29)</f>
        <v>0</v>
      </c>
      <c r="D29" s="3">
        <f>SUM('Sheet 2- Morbidity Score (Each)'!H29:L29)</f>
        <v>0</v>
      </c>
      <c r="E29" s="3">
        <f>SUM('Sheet 2- Morbidity Score (Each)'!M29:Q29)</f>
        <v>0</v>
      </c>
      <c r="F29" s="3">
        <f>SUM('Sheet 2- Morbidity Score (Each)'!R29:V29)</f>
        <v>0</v>
      </c>
      <c r="G29" s="3">
        <f>SUM('Sheet 2- Morbidity Score (Each)'!W29:AA29)</f>
        <v>0</v>
      </c>
      <c r="H29" s="3">
        <f>SUM('Sheet 2- Morbidity Score (Each)'!AB29:AF29)</f>
        <v>0</v>
      </c>
      <c r="I29" s="3">
        <f>SUM('Sheet 2- Morbidity Score (Each)'!AG29:AK29)</f>
        <v>0</v>
      </c>
      <c r="J29" s="3">
        <f>SUM('Sheet 2- Morbidity Score (Each)'!AL29:AP29)</f>
        <v>0</v>
      </c>
      <c r="K29" s="3">
        <f>SUM('Sheet 2- Morbidity Score (Each)'!AQ29:AU29)</f>
        <v>0</v>
      </c>
      <c r="L29" s="3">
        <f>SUM('Sheet 2- Morbidity Score (Each)'!AV29:AZ29)</f>
        <v>0</v>
      </c>
      <c r="M29" s="3">
        <f>SUM('Sheet 2- Morbidity Score (Each)'!BA29:BE29)</f>
        <v>1</v>
      </c>
      <c r="N29" s="3">
        <f>SUM('Sheet 2- Morbidity Score (Each)'!BF29:BJ29)</f>
        <v>1</v>
      </c>
      <c r="O29" s="3">
        <f>SUM('Sheet 2- Morbidity Score (Each)'!BK29:BO29)</f>
        <v>1</v>
      </c>
      <c r="P29" s="3">
        <f>SUM('Sheet 2- Morbidity Score (Each)'!BP29:BT29)</f>
        <v>1</v>
      </c>
      <c r="Q29" s="3">
        <f>SUM('Sheet 2- Morbidity Score (Each)'!BU29:BY29)</f>
        <v>1</v>
      </c>
      <c r="R29" s="3">
        <f>SUM('Sheet 2- Morbidity Score (Each)'!BZ29:CD29)</f>
        <v>1</v>
      </c>
      <c r="S29" s="3">
        <f>SUM('Sheet 2- Morbidity Score (Each)'!CE29:CI29)</f>
        <v>1</v>
      </c>
      <c r="T29" s="3">
        <f>SUM('Sheet 2- Morbidity Score (Each)'!CJ29:CN29)</f>
        <v>1</v>
      </c>
      <c r="U29" s="3">
        <f>SUM('Sheet 2- Morbidity Score (Each)'!CO29:CS29)</f>
        <v>4</v>
      </c>
      <c r="V29" s="3">
        <f>SUM('Sheet 2- Morbidity Score (Each)'!CT29:CX29)</f>
        <v>5</v>
      </c>
      <c r="W29" s="4">
        <f>SUM('Sheet 2- Morbidity Score (Each)'!CY29:DC29)</f>
        <v>5</v>
      </c>
    </row>
    <row r="30" spans="1:23" x14ac:dyDescent="0.25">
      <c r="A30" s="52"/>
      <c r="B30" s="30" t="s">
        <v>83</v>
      </c>
      <c r="C30" s="3">
        <f>SUM('Sheet 2- Morbidity Score (Each)'!C30:G30)</f>
        <v>0</v>
      </c>
      <c r="D30" s="3">
        <f>SUM('Sheet 2- Morbidity Score (Each)'!H30:L30)</f>
        <v>0</v>
      </c>
      <c r="E30" s="3">
        <f>SUM('Sheet 2- Morbidity Score (Each)'!M30:Q30)</f>
        <v>0</v>
      </c>
      <c r="F30" s="3">
        <f>SUM('Sheet 2- Morbidity Score (Each)'!R30:V30)</f>
        <v>0</v>
      </c>
      <c r="G30" s="3">
        <f>SUM('Sheet 2- Morbidity Score (Each)'!W30:AA30)</f>
        <v>0</v>
      </c>
      <c r="H30" s="3">
        <f>SUM('Sheet 2- Morbidity Score (Each)'!AB30:AF30)</f>
        <v>0</v>
      </c>
      <c r="I30" s="3">
        <f>SUM('Sheet 2- Morbidity Score (Each)'!AG30:AK30)</f>
        <v>0</v>
      </c>
      <c r="J30" s="3">
        <f>SUM('Sheet 2- Morbidity Score (Each)'!AL30:AP30)</f>
        <v>0</v>
      </c>
      <c r="K30" s="3">
        <f>SUM('Sheet 2- Morbidity Score (Each)'!AQ30:AU30)</f>
        <v>0</v>
      </c>
      <c r="L30" s="3">
        <f>SUM('Sheet 2- Morbidity Score (Each)'!AV30:AZ30)</f>
        <v>0</v>
      </c>
      <c r="M30" s="3">
        <f>SUM('Sheet 2- Morbidity Score (Each)'!BA30:BE30)</f>
        <v>1</v>
      </c>
      <c r="N30" s="3">
        <f>SUM('Sheet 2- Morbidity Score (Each)'!BF30:BJ30)</f>
        <v>1</v>
      </c>
      <c r="O30" s="3">
        <f>SUM('Sheet 2- Morbidity Score (Each)'!BK30:BO30)</f>
        <v>1</v>
      </c>
      <c r="P30" s="3">
        <f>SUM('Sheet 2- Morbidity Score (Each)'!BP30:BT30)</f>
        <v>1</v>
      </c>
      <c r="Q30" s="3">
        <f>SUM('Sheet 2- Morbidity Score (Each)'!BU30:BY30)</f>
        <v>1</v>
      </c>
      <c r="R30" s="3">
        <f>SUM('Sheet 2- Morbidity Score (Each)'!BZ30:CD30)</f>
        <v>1</v>
      </c>
      <c r="S30" s="3">
        <f>SUM('Sheet 2- Morbidity Score (Each)'!CE30:CI30)</f>
        <v>1</v>
      </c>
      <c r="T30" s="3">
        <f>SUM('Sheet 2- Morbidity Score (Each)'!CJ30:CN30)</f>
        <v>1</v>
      </c>
      <c r="U30" s="3">
        <f>SUM('Sheet 2- Morbidity Score (Each)'!CO30:CS30)</f>
        <v>4</v>
      </c>
      <c r="V30" s="3">
        <f>SUM('Sheet 2- Morbidity Score (Each)'!CT30:CX30)</f>
        <v>4</v>
      </c>
      <c r="W30" s="4">
        <f>SUM('Sheet 2- Morbidity Score (Each)'!CY30:DC30)</f>
        <v>5</v>
      </c>
    </row>
    <row r="31" spans="1:23" x14ac:dyDescent="0.25">
      <c r="A31" s="52"/>
      <c r="B31" s="30" t="s">
        <v>84</v>
      </c>
      <c r="C31" s="3">
        <f>SUM('Sheet 2- Morbidity Score (Each)'!C31:G31)</f>
        <v>0</v>
      </c>
      <c r="D31" s="3">
        <f>SUM('Sheet 2- Morbidity Score (Each)'!H31:L31)</f>
        <v>0</v>
      </c>
      <c r="E31" s="3">
        <f>SUM('Sheet 2- Morbidity Score (Each)'!M31:Q31)</f>
        <v>0</v>
      </c>
      <c r="F31" s="3">
        <f>SUM('Sheet 2- Morbidity Score (Each)'!R31:V31)</f>
        <v>0</v>
      </c>
      <c r="G31" s="3">
        <f>SUM('Sheet 2- Morbidity Score (Each)'!W31:AA31)</f>
        <v>0</v>
      </c>
      <c r="H31" s="3">
        <f>SUM('Sheet 2- Morbidity Score (Each)'!AB31:AF31)</f>
        <v>0</v>
      </c>
      <c r="I31" s="3">
        <f>SUM('Sheet 2- Morbidity Score (Each)'!AG31:AK31)</f>
        <v>0</v>
      </c>
      <c r="J31" s="3">
        <f>SUM('Sheet 2- Morbidity Score (Each)'!AL31:AP31)</f>
        <v>0</v>
      </c>
      <c r="K31" s="3">
        <f>SUM('Sheet 2- Morbidity Score (Each)'!AQ31:AU31)</f>
        <v>0</v>
      </c>
      <c r="L31" s="3">
        <f>SUM('Sheet 2- Morbidity Score (Each)'!AV31:AZ31)</f>
        <v>0</v>
      </c>
      <c r="M31" s="3">
        <f>SUM('Sheet 2- Morbidity Score (Each)'!BA31:BE31)</f>
        <v>1</v>
      </c>
      <c r="N31" s="3">
        <f>SUM('Sheet 2- Morbidity Score (Each)'!BF31:BJ31)</f>
        <v>1</v>
      </c>
      <c r="O31" s="3">
        <f>SUM('Sheet 2- Morbidity Score (Each)'!BK31:BO31)</f>
        <v>1</v>
      </c>
      <c r="P31" s="3">
        <f>SUM('Sheet 2- Morbidity Score (Each)'!BP31:BT31)</f>
        <v>1</v>
      </c>
      <c r="Q31" s="3">
        <f>SUM('Sheet 2- Morbidity Score (Each)'!BU31:BY31)</f>
        <v>1</v>
      </c>
      <c r="R31" s="3">
        <f>SUM('Sheet 2- Morbidity Score (Each)'!BZ31:CD31)</f>
        <v>1</v>
      </c>
      <c r="S31" s="3">
        <f>SUM('Sheet 2- Morbidity Score (Each)'!CE31:CI31)</f>
        <v>1</v>
      </c>
      <c r="T31" s="3">
        <f>SUM('Sheet 2- Morbidity Score (Each)'!CJ31:CN31)</f>
        <v>1</v>
      </c>
      <c r="U31" s="3">
        <f>SUM('Sheet 2- Morbidity Score (Each)'!CO31:CS31)</f>
        <v>4</v>
      </c>
      <c r="V31" s="3">
        <f>SUM('Sheet 2- Morbidity Score (Each)'!CT31:CX31)</f>
        <v>4</v>
      </c>
      <c r="W31" s="4">
        <f>SUM('Sheet 2- Morbidity Score (Each)'!CY31:DC31)</f>
        <v>5</v>
      </c>
    </row>
    <row r="32" spans="1:23" x14ac:dyDescent="0.25">
      <c r="A32" s="52"/>
      <c r="B32" s="30" t="s">
        <v>85</v>
      </c>
      <c r="C32" s="3">
        <f>SUM('Sheet 2- Morbidity Score (Each)'!C32:G32)</f>
        <v>0</v>
      </c>
      <c r="D32" s="3">
        <f>SUM('Sheet 2- Morbidity Score (Each)'!H32:L32)</f>
        <v>0</v>
      </c>
      <c r="E32" s="3">
        <f>SUM('Sheet 2- Morbidity Score (Each)'!M32:Q32)</f>
        <v>0</v>
      </c>
      <c r="F32" s="3">
        <f>SUM('Sheet 2- Morbidity Score (Each)'!R32:V32)</f>
        <v>0</v>
      </c>
      <c r="G32" s="3">
        <f>SUM('Sheet 2- Morbidity Score (Each)'!W32:AA32)</f>
        <v>0</v>
      </c>
      <c r="H32" s="3">
        <f>SUM('Sheet 2- Morbidity Score (Each)'!AB32:AF32)</f>
        <v>0</v>
      </c>
      <c r="I32" s="3">
        <f>SUM('Sheet 2- Morbidity Score (Each)'!AG32:AK32)</f>
        <v>0</v>
      </c>
      <c r="J32" s="3">
        <f>SUM('Sheet 2- Morbidity Score (Each)'!AL32:AP32)</f>
        <v>0</v>
      </c>
      <c r="K32" s="3">
        <f>SUM('Sheet 2- Morbidity Score (Each)'!AQ32:AU32)</f>
        <v>0</v>
      </c>
      <c r="L32" s="3">
        <f>SUM('Sheet 2- Morbidity Score (Each)'!AV32:AZ32)</f>
        <v>0</v>
      </c>
      <c r="M32" s="3">
        <f>SUM('Sheet 2- Morbidity Score (Each)'!BA32:BE32)</f>
        <v>1</v>
      </c>
      <c r="N32" s="3">
        <f>SUM('Sheet 2- Morbidity Score (Each)'!BF32:BJ32)</f>
        <v>1</v>
      </c>
      <c r="O32" s="3">
        <f>SUM('Sheet 2- Morbidity Score (Each)'!BK32:BO32)</f>
        <v>1</v>
      </c>
      <c r="P32" s="3">
        <f>SUM('Sheet 2- Morbidity Score (Each)'!BP32:BT32)</f>
        <v>1</v>
      </c>
      <c r="Q32" s="3">
        <f>SUM('Sheet 2- Morbidity Score (Each)'!BU32:BY32)</f>
        <v>1</v>
      </c>
      <c r="R32" s="3">
        <f>SUM('Sheet 2- Morbidity Score (Each)'!BZ32:CD32)</f>
        <v>1</v>
      </c>
      <c r="S32" s="3">
        <f>SUM('Sheet 2- Morbidity Score (Each)'!CE32:CI32)</f>
        <v>1</v>
      </c>
      <c r="T32" s="3">
        <f>SUM('Sheet 2- Morbidity Score (Each)'!CJ32:CN32)</f>
        <v>1</v>
      </c>
      <c r="U32" s="3">
        <f>SUM('Sheet 2- Morbidity Score (Each)'!CO32:CS32)</f>
        <v>3</v>
      </c>
      <c r="V32" s="3">
        <f>SUM('Sheet 2- Morbidity Score (Each)'!CT32:CX32)</f>
        <v>4</v>
      </c>
      <c r="W32" s="4">
        <f>SUM('Sheet 2- Morbidity Score (Each)'!CY32:DC32)</f>
        <v>5</v>
      </c>
    </row>
    <row r="33" spans="1:23" x14ac:dyDescent="0.25">
      <c r="A33" s="52"/>
      <c r="B33" s="30" t="s">
        <v>86</v>
      </c>
      <c r="C33" s="3">
        <f>SUM('Sheet 2- Morbidity Score (Each)'!C33:G33)</f>
        <v>0</v>
      </c>
      <c r="D33" s="3">
        <f>SUM('Sheet 2- Morbidity Score (Each)'!H33:L33)</f>
        <v>0</v>
      </c>
      <c r="E33" s="3">
        <f>SUM('Sheet 2- Morbidity Score (Each)'!M33:Q33)</f>
        <v>0</v>
      </c>
      <c r="F33" s="3">
        <f>SUM('Sheet 2- Morbidity Score (Each)'!R33:V33)</f>
        <v>0</v>
      </c>
      <c r="G33" s="3">
        <f>SUM('Sheet 2- Morbidity Score (Each)'!W33:AA33)</f>
        <v>0</v>
      </c>
      <c r="H33" s="3">
        <f>SUM('Sheet 2- Morbidity Score (Each)'!AB33:AF33)</f>
        <v>0</v>
      </c>
      <c r="I33" s="3">
        <f>SUM('Sheet 2- Morbidity Score (Each)'!AG33:AK33)</f>
        <v>0</v>
      </c>
      <c r="J33" s="3">
        <f>SUM('Sheet 2- Morbidity Score (Each)'!AL33:AP33)</f>
        <v>0</v>
      </c>
      <c r="K33" s="3">
        <f>SUM('Sheet 2- Morbidity Score (Each)'!AQ33:AU33)</f>
        <v>0</v>
      </c>
      <c r="L33" s="3">
        <f>SUM('Sheet 2- Morbidity Score (Each)'!AV33:AZ33)</f>
        <v>0</v>
      </c>
      <c r="M33" s="3">
        <f>SUM('Sheet 2- Morbidity Score (Each)'!BA33:BE33)</f>
        <v>1</v>
      </c>
      <c r="N33" s="3">
        <f>SUM('Sheet 2- Morbidity Score (Each)'!BF33:BJ33)</f>
        <v>1</v>
      </c>
      <c r="O33" s="3">
        <f>SUM('Sheet 2- Morbidity Score (Each)'!BK33:BO33)</f>
        <v>1</v>
      </c>
      <c r="P33" s="3">
        <f>SUM('Sheet 2- Morbidity Score (Each)'!BP33:BT33)</f>
        <v>1</v>
      </c>
      <c r="Q33" s="3">
        <f>SUM('Sheet 2- Morbidity Score (Each)'!BU33:BY33)</f>
        <v>1</v>
      </c>
      <c r="R33" s="3">
        <f>SUM('Sheet 2- Morbidity Score (Each)'!BZ33:CD33)</f>
        <v>1</v>
      </c>
      <c r="S33" s="3">
        <f>SUM('Sheet 2- Morbidity Score (Each)'!CE33:CI33)</f>
        <v>1</v>
      </c>
      <c r="T33" s="3">
        <f>SUM('Sheet 2- Morbidity Score (Each)'!CJ33:CN33)</f>
        <v>1</v>
      </c>
      <c r="U33" s="3">
        <f>SUM('Sheet 2- Morbidity Score (Each)'!CO33:CS33)</f>
        <v>2</v>
      </c>
      <c r="V33" s="3">
        <f>SUM('Sheet 2- Morbidity Score (Each)'!CT33:CX33)</f>
        <v>3</v>
      </c>
      <c r="W33" s="4">
        <f>SUM('Sheet 2- Morbidity Score (Each)'!CY33:DC33)</f>
        <v>5</v>
      </c>
    </row>
    <row r="34" spans="1:23" ht="15.75" thickBot="1" x14ac:dyDescent="0.3">
      <c r="A34" s="53"/>
      <c r="B34" s="31" t="s">
        <v>87</v>
      </c>
      <c r="C34" s="5">
        <f>SUM('Sheet 2- Morbidity Score (Each)'!C34:G34)</f>
        <v>0</v>
      </c>
      <c r="D34" s="5">
        <f>SUM('Sheet 2- Morbidity Score (Each)'!H34:L34)</f>
        <v>0</v>
      </c>
      <c r="E34" s="5">
        <f>SUM('Sheet 2- Morbidity Score (Each)'!M34:Q34)</f>
        <v>0</v>
      </c>
      <c r="F34" s="5">
        <f>SUM('Sheet 2- Morbidity Score (Each)'!R34:V34)</f>
        <v>0</v>
      </c>
      <c r="G34" s="5">
        <f>SUM('Sheet 2- Morbidity Score (Each)'!W34:AA34)</f>
        <v>0</v>
      </c>
      <c r="H34" s="5">
        <f>SUM('Sheet 2- Morbidity Score (Each)'!AB34:AF34)</f>
        <v>0</v>
      </c>
      <c r="I34" s="5">
        <f>SUM('Sheet 2- Morbidity Score (Each)'!AG34:AK34)</f>
        <v>0</v>
      </c>
      <c r="J34" s="5">
        <f>SUM('Sheet 2- Morbidity Score (Each)'!AL34:AP34)</f>
        <v>0</v>
      </c>
      <c r="K34" s="5">
        <f>SUM('Sheet 2- Morbidity Score (Each)'!AQ34:AU34)</f>
        <v>0</v>
      </c>
      <c r="L34" s="5">
        <f>SUM('Sheet 2- Morbidity Score (Each)'!AV34:AZ34)</f>
        <v>0</v>
      </c>
      <c r="M34" s="5">
        <f>SUM('Sheet 2- Morbidity Score (Each)'!BA34:BE34)</f>
        <v>1</v>
      </c>
      <c r="N34" s="5">
        <f>SUM('Sheet 2- Morbidity Score (Each)'!BF34:BJ34)</f>
        <v>1</v>
      </c>
      <c r="O34" s="5">
        <f>SUM('Sheet 2- Morbidity Score (Each)'!BK34:BO34)</f>
        <v>1</v>
      </c>
      <c r="P34" s="5">
        <f>SUM('Sheet 2- Morbidity Score (Each)'!BP34:BT34)</f>
        <v>1</v>
      </c>
      <c r="Q34" s="5">
        <f>SUM('Sheet 2- Morbidity Score (Each)'!BU34:BY34)</f>
        <v>1</v>
      </c>
      <c r="R34" s="5">
        <f>SUM('Sheet 2- Morbidity Score (Each)'!BZ34:CD34)</f>
        <v>1</v>
      </c>
      <c r="S34" s="5">
        <f>SUM('Sheet 2- Morbidity Score (Each)'!CE34:CI34)</f>
        <v>1</v>
      </c>
      <c r="T34" s="5">
        <f>SUM('Sheet 2- Morbidity Score (Each)'!CJ34:CN34)</f>
        <v>1</v>
      </c>
      <c r="U34" s="5">
        <f>SUM('Sheet 2- Morbidity Score (Each)'!CO34:CS34)</f>
        <v>3</v>
      </c>
      <c r="V34" s="5">
        <f>SUM('Sheet 2- Morbidity Score (Each)'!CT34:CX34)</f>
        <v>7</v>
      </c>
      <c r="W34" s="6"/>
    </row>
    <row r="35" spans="1:23" x14ac:dyDescent="0.25">
      <c r="A35" s="51" t="s">
        <v>120</v>
      </c>
      <c r="B35" s="29" t="s">
        <v>88</v>
      </c>
      <c r="C35" s="1">
        <f>SUM('Sheet 2- Morbidity Score (Each)'!C35:G35)</f>
        <v>0</v>
      </c>
      <c r="D35" s="1">
        <f>SUM('Sheet 2- Morbidity Score (Each)'!H35:L35)</f>
        <v>1</v>
      </c>
      <c r="E35" s="1">
        <f>SUM('Sheet 2- Morbidity Score (Each)'!M35:Q35)</f>
        <v>1</v>
      </c>
      <c r="F35" s="1">
        <f>SUM('Sheet 2- Morbidity Score (Each)'!R35:V35)</f>
        <v>1</v>
      </c>
      <c r="G35" s="1">
        <f>SUM('Sheet 2- Morbidity Score (Each)'!W35:AA35)</f>
        <v>1</v>
      </c>
      <c r="H35" s="1">
        <f>SUM('Sheet 2- Morbidity Score (Each)'!AB35:AF35)</f>
        <v>1</v>
      </c>
      <c r="I35" s="1">
        <f>SUM('Sheet 2- Morbidity Score (Each)'!AG35:AK35)</f>
        <v>1</v>
      </c>
      <c r="J35" s="1">
        <f>SUM('Sheet 2- Morbidity Score (Each)'!AL35:AP35)</f>
        <v>1</v>
      </c>
      <c r="K35" s="1">
        <f>SUM('Sheet 2- Morbidity Score (Each)'!AQ35:AU35)</f>
        <v>1</v>
      </c>
      <c r="L35" s="1">
        <f>SUM('Sheet 2- Morbidity Score (Each)'!AV35:AZ35)</f>
        <v>1</v>
      </c>
      <c r="M35" s="1">
        <f>SUM('Sheet 2- Morbidity Score (Each)'!BA35:BE35)</f>
        <v>1</v>
      </c>
      <c r="N35" s="1">
        <f>SUM('Sheet 2- Morbidity Score (Each)'!BF35:BJ35)</f>
        <v>1</v>
      </c>
      <c r="O35" s="1">
        <f>SUM('Sheet 2- Morbidity Score (Each)'!BK35:BO35)</f>
        <v>1</v>
      </c>
      <c r="P35" s="1">
        <f>SUM('Sheet 2- Morbidity Score (Each)'!BP35:BT35)</f>
        <v>1</v>
      </c>
      <c r="Q35" s="1">
        <f>SUM('Sheet 2- Morbidity Score (Each)'!BU35:BY35)</f>
        <v>1</v>
      </c>
      <c r="R35" s="1">
        <f>SUM('Sheet 2- Morbidity Score (Each)'!BZ35:CD35)</f>
        <v>1</v>
      </c>
      <c r="S35" s="1">
        <f>SUM('Sheet 2- Morbidity Score (Each)'!CE35:CI35)</f>
        <v>1</v>
      </c>
      <c r="T35" s="1">
        <f>SUM('Sheet 2- Morbidity Score (Each)'!CJ35:CN35)</f>
        <v>2</v>
      </c>
      <c r="U35" s="1">
        <f>SUM('Sheet 2- Morbidity Score (Each)'!CO35:CS35)</f>
        <v>4</v>
      </c>
      <c r="V35" s="1">
        <f>SUM('Sheet 2- Morbidity Score (Each)'!CT35:CX35)</f>
        <v>5</v>
      </c>
      <c r="W35" s="2">
        <f>SUM('Sheet 2- Morbidity Score (Each)'!CY35:DC35)</f>
        <v>5</v>
      </c>
    </row>
    <row r="36" spans="1:23" x14ac:dyDescent="0.25">
      <c r="A36" s="52"/>
      <c r="B36" s="30" t="s">
        <v>89</v>
      </c>
      <c r="C36" s="3">
        <f>SUM('Sheet 2- Morbidity Score (Each)'!C36:G36)</f>
        <v>0</v>
      </c>
      <c r="D36" s="3">
        <f>SUM('Sheet 2- Morbidity Score (Each)'!H36:L36)</f>
        <v>0</v>
      </c>
      <c r="E36" s="3">
        <f>SUM('Sheet 2- Morbidity Score (Each)'!M36:Q36)</f>
        <v>0</v>
      </c>
      <c r="F36" s="3">
        <f>SUM('Sheet 2- Morbidity Score (Each)'!R36:V36)</f>
        <v>0</v>
      </c>
      <c r="G36" s="3">
        <f>SUM('Sheet 2- Morbidity Score (Each)'!W36:AA36)</f>
        <v>0</v>
      </c>
      <c r="H36" s="3">
        <f>SUM('Sheet 2- Morbidity Score (Each)'!AB36:AF36)</f>
        <v>0</v>
      </c>
      <c r="I36" s="3">
        <f>SUM('Sheet 2- Morbidity Score (Each)'!AG36:AK36)</f>
        <v>0</v>
      </c>
      <c r="J36" s="3">
        <f>SUM('Sheet 2- Morbidity Score (Each)'!AL36:AP36)</f>
        <v>0</v>
      </c>
      <c r="K36" s="3">
        <f>SUM('Sheet 2- Morbidity Score (Each)'!AQ36:AU36)</f>
        <v>1</v>
      </c>
      <c r="L36" s="3">
        <f>SUM('Sheet 2- Morbidity Score (Each)'!AV36:AZ36)</f>
        <v>1</v>
      </c>
      <c r="M36" s="3">
        <f>SUM('Sheet 2- Morbidity Score (Each)'!BA36:BE36)</f>
        <v>1</v>
      </c>
      <c r="N36" s="3">
        <f>SUM('Sheet 2- Morbidity Score (Each)'!BF36:BJ36)</f>
        <v>1</v>
      </c>
      <c r="O36" s="3">
        <f>SUM('Sheet 2- Morbidity Score (Each)'!BK36:BO36)</f>
        <v>1</v>
      </c>
      <c r="P36" s="3">
        <f>SUM('Sheet 2- Morbidity Score (Each)'!BP36:BT36)</f>
        <v>1</v>
      </c>
      <c r="Q36" s="3">
        <f>SUM('Sheet 2- Morbidity Score (Each)'!BU36:BY36)</f>
        <v>1</v>
      </c>
      <c r="R36" s="3">
        <f>SUM('Sheet 2- Morbidity Score (Each)'!BZ36:CD36)</f>
        <v>1</v>
      </c>
      <c r="S36" s="3">
        <f>SUM('Sheet 2- Morbidity Score (Each)'!CE36:CI36)</f>
        <v>1</v>
      </c>
      <c r="T36" s="3">
        <f>SUM('Sheet 2- Morbidity Score (Each)'!CJ36:CN36)</f>
        <v>2</v>
      </c>
      <c r="U36" s="3">
        <f>SUM('Sheet 2- Morbidity Score (Each)'!CO36:CS36)</f>
        <v>4</v>
      </c>
      <c r="V36" s="3">
        <f>SUM('Sheet 2- Morbidity Score (Each)'!CT36:CX36)</f>
        <v>5</v>
      </c>
      <c r="W36" s="4">
        <f>SUM('Sheet 2- Morbidity Score (Each)'!CY36:DC36)</f>
        <v>5</v>
      </c>
    </row>
    <row r="37" spans="1:23" x14ac:dyDescent="0.25">
      <c r="A37" s="52"/>
      <c r="B37" s="30" t="s">
        <v>90</v>
      </c>
      <c r="C37" s="3">
        <f>SUM('Sheet 2- Morbidity Score (Each)'!C37:G37)</f>
        <v>0</v>
      </c>
      <c r="D37" s="3">
        <f>SUM('Sheet 2- Morbidity Score (Each)'!H37:L37)</f>
        <v>0</v>
      </c>
      <c r="E37" s="3">
        <f>SUM('Sheet 2- Morbidity Score (Each)'!M37:Q37)</f>
        <v>0</v>
      </c>
      <c r="F37" s="3">
        <f>SUM('Sheet 2- Morbidity Score (Each)'!R37:V37)</f>
        <v>0</v>
      </c>
      <c r="G37" s="3">
        <f>SUM('Sheet 2- Morbidity Score (Each)'!W37:AA37)</f>
        <v>0</v>
      </c>
      <c r="H37" s="3">
        <f>SUM('Sheet 2- Morbidity Score (Each)'!AB37:AF37)</f>
        <v>0</v>
      </c>
      <c r="I37" s="3">
        <f>SUM('Sheet 2- Morbidity Score (Each)'!AG37:AK37)</f>
        <v>0</v>
      </c>
      <c r="J37" s="3">
        <f>SUM('Sheet 2- Morbidity Score (Each)'!AL37:AP37)</f>
        <v>0</v>
      </c>
      <c r="K37" s="3">
        <f>SUM('Sheet 2- Morbidity Score (Each)'!AQ37:AU37)</f>
        <v>0</v>
      </c>
      <c r="L37" s="3">
        <f>SUM('Sheet 2- Morbidity Score (Each)'!AV37:AZ37)</f>
        <v>1</v>
      </c>
      <c r="M37" s="3">
        <f>SUM('Sheet 2- Morbidity Score (Each)'!BA37:BE37)</f>
        <v>1</v>
      </c>
      <c r="N37" s="3">
        <f>SUM('Sheet 2- Morbidity Score (Each)'!BF37:BJ37)</f>
        <v>1</v>
      </c>
      <c r="O37" s="3">
        <f>SUM('Sheet 2- Morbidity Score (Each)'!BK37:BO37)</f>
        <v>1</v>
      </c>
      <c r="P37" s="3">
        <f>SUM('Sheet 2- Morbidity Score (Each)'!BP37:BT37)</f>
        <v>1</v>
      </c>
      <c r="Q37" s="3">
        <f>SUM('Sheet 2- Morbidity Score (Each)'!BU37:BY37)</f>
        <v>1</v>
      </c>
      <c r="R37" s="3">
        <f>SUM('Sheet 2- Morbidity Score (Each)'!BZ37:CD37)</f>
        <v>1</v>
      </c>
      <c r="S37" s="3">
        <f>SUM('Sheet 2- Morbidity Score (Each)'!CE37:CI37)</f>
        <v>1</v>
      </c>
      <c r="T37" s="3">
        <f>SUM('Sheet 2- Morbidity Score (Each)'!CJ37:CN37)</f>
        <v>2</v>
      </c>
      <c r="U37" s="3">
        <f>SUM('Sheet 2- Morbidity Score (Each)'!CO37:CS37)</f>
        <v>4</v>
      </c>
      <c r="V37" s="3">
        <f>SUM('Sheet 2- Morbidity Score (Each)'!CT37:CX37)</f>
        <v>6</v>
      </c>
      <c r="W37" s="4">
        <f>SUM('Sheet 2- Morbidity Score (Each)'!CY37:DC37)</f>
        <v>7</v>
      </c>
    </row>
    <row r="38" spans="1:23" x14ac:dyDescent="0.25">
      <c r="A38" s="52"/>
      <c r="B38" s="30" t="s">
        <v>91</v>
      </c>
      <c r="C38" s="3">
        <f>SUM('Sheet 2- Morbidity Score (Each)'!C38:G38)</f>
        <v>0</v>
      </c>
      <c r="D38" s="3">
        <f>SUM('Sheet 2- Morbidity Score (Each)'!H38:L38)</f>
        <v>0</v>
      </c>
      <c r="E38" s="3">
        <f>SUM('Sheet 2- Morbidity Score (Each)'!M38:Q38)</f>
        <v>0</v>
      </c>
      <c r="F38" s="3">
        <f>SUM('Sheet 2- Morbidity Score (Each)'!R38:V38)</f>
        <v>0</v>
      </c>
      <c r="G38" s="3">
        <f>SUM('Sheet 2- Morbidity Score (Each)'!W38:AA38)</f>
        <v>0</v>
      </c>
      <c r="H38" s="3">
        <f>SUM('Sheet 2- Morbidity Score (Each)'!AB38:AF38)</f>
        <v>0</v>
      </c>
      <c r="I38" s="3">
        <f>SUM('Sheet 2- Morbidity Score (Each)'!AG38:AK38)</f>
        <v>0</v>
      </c>
      <c r="J38" s="3">
        <f>SUM('Sheet 2- Morbidity Score (Each)'!AL38:AP38)</f>
        <v>0</v>
      </c>
      <c r="K38" s="3">
        <f>SUM('Sheet 2- Morbidity Score (Each)'!AQ38:AU38)</f>
        <v>0</v>
      </c>
      <c r="L38" s="3">
        <f>SUM('Sheet 2- Morbidity Score (Each)'!AV38:AZ38)</f>
        <v>1</v>
      </c>
      <c r="M38" s="3">
        <f>SUM('Sheet 2- Morbidity Score (Each)'!BA38:BE38)</f>
        <v>1</v>
      </c>
      <c r="N38" s="3">
        <f>SUM('Sheet 2- Morbidity Score (Each)'!BF38:BJ38)</f>
        <v>1</v>
      </c>
      <c r="O38" s="3">
        <f>SUM('Sheet 2- Morbidity Score (Each)'!BK38:BO38)</f>
        <v>1</v>
      </c>
      <c r="P38" s="3">
        <f>SUM('Sheet 2- Morbidity Score (Each)'!BP38:BT38)</f>
        <v>1</v>
      </c>
      <c r="Q38" s="3">
        <f>SUM('Sheet 2- Morbidity Score (Each)'!BU38:BY38)</f>
        <v>1</v>
      </c>
      <c r="R38" s="3">
        <f>SUM('Sheet 2- Morbidity Score (Each)'!BZ38:CD38)</f>
        <v>1</v>
      </c>
      <c r="S38" s="3">
        <f>SUM('Sheet 2- Morbidity Score (Each)'!CE38:CI38)</f>
        <v>1</v>
      </c>
      <c r="T38" s="3">
        <f>SUM('Sheet 2- Morbidity Score (Each)'!CJ38:CN38)</f>
        <v>2</v>
      </c>
      <c r="U38" s="3">
        <f>SUM('Sheet 2- Morbidity Score (Each)'!CO38:CS38)</f>
        <v>4</v>
      </c>
      <c r="V38" s="3">
        <f>SUM('Sheet 2- Morbidity Score (Each)'!CT38:CX38)</f>
        <v>5</v>
      </c>
      <c r="W38" s="4">
        <f>SUM('Sheet 2- Morbidity Score (Each)'!CY38:DC38)</f>
        <v>5</v>
      </c>
    </row>
    <row r="39" spans="1:23" x14ac:dyDescent="0.25">
      <c r="A39" s="52"/>
      <c r="B39" s="30" t="s">
        <v>92</v>
      </c>
      <c r="C39" s="3">
        <f>SUM('Sheet 2- Morbidity Score (Each)'!C39:G39)</f>
        <v>0</v>
      </c>
      <c r="D39" s="3">
        <f>SUM('Sheet 2- Morbidity Score (Each)'!H39:L39)</f>
        <v>0</v>
      </c>
      <c r="E39" s="3">
        <f>SUM('Sheet 2- Morbidity Score (Each)'!M39:Q39)</f>
        <v>0</v>
      </c>
      <c r="F39" s="3">
        <f>SUM('Sheet 2- Morbidity Score (Each)'!R39:V39)</f>
        <v>0</v>
      </c>
      <c r="G39" s="3">
        <f>SUM('Sheet 2- Morbidity Score (Each)'!W39:AA39)</f>
        <v>0</v>
      </c>
      <c r="H39" s="3">
        <f>SUM('Sheet 2- Morbidity Score (Each)'!AB39:AF39)</f>
        <v>0</v>
      </c>
      <c r="I39" s="3">
        <f>SUM('Sheet 2- Morbidity Score (Each)'!AG39:AK39)</f>
        <v>0</v>
      </c>
      <c r="J39" s="3">
        <f>SUM('Sheet 2- Morbidity Score (Each)'!AL39:AP39)</f>
        <v>0</v>
      </c>
      <c r="K39" s="3">
        <f>SUM('Sheet 2- Morbidity Score (Each)'!AQ39:AU39)</f>
        <v>0</v>
      </c>
      <c r="L39" s="3">
        <f>SUM('Sheet 2- Morbidity Score (Each)'!AV39:AZ39)</f>
        <v>1</v>
      </c>
      <c r="M39" s="3">
        <f>SUM('Sheet 2- Morbidity Score (Each)'!BA39:BE39)</f>
        <v>1</v>
      </c>
      <c r="N39" s="3">
        <f>SUM('Sheet 2- Morbidity Score (Each)'!BF39:BJ39)</f>
        <v>1</v>
      </c>
      <c r="O39" s="3">
        <f>SUM('Sheet 2- Morbidity Score (Each)'!BK39:BO39)</f>
        <v>1</v>
      </c>
      <c r="P39" s="3">
        <f>SUM('Sheet 2- Morbidity Score (Each)'!BP39:BT39)</f>
        <v>1</v>
      </c>
      <c r="Q39" s="3">
        <f>SUM('Sheet 2- Morbidity Score (Each)'!BU39:BY39)</f>
        <v>1</v>
      </c>
      <c r="R39" s="3">
        <f>SUM('Sheet 2- Morbidity Score (Each)'!BZ39:CD39)</f>
        <v>1</v>
      </c>
      <c r="S39" s="3">
        <f>SUM('Sheet 2- Morbidity Score (Each)'!CE39:CI39)</f>
        <v>1</v>
      </c>
      <c r="T39" s="3">
        <f>SUM('Sheet 2- Morbidity Score (Each)'!CJ39:CN39)</f>
        <v>2</v>
      </c>
      <c r="U39" s="3">
        <f>SUM('Sheet 2- Morbidity Score (Each)'!CO39:CS39)</f>
        <v>4</v>
      </c>
      <c r="V39" s="3">
        <f>SUM('Sheet 2- Morbidity Score (Each)'!CT39:CX39)</f>
        <v>5</v>
      </c>
      <c r="W39" s="4">
        <f>SUM('Sheet 2- Morbidity Score (Each)'!CY39:DC39)</f>
        <v>5</v>
      </c>
    </row>
    <row r="40" spans="1:23" x14ac:dyDescent="0.25">
      <c r="A40" s="52"/>
      <c r="B40" s="30" t="s">
        <v>93</v>
      </c>
      <c r="C40" s="3">
        <f>SUM('Sheet 2- Morbidity Score (Each)'!C40:G40)</f>
        <v>0</v>
      </c>
      <c r="D40" s="3">
        <f>SUM('Sheet 2- Morbidity Score (Each)'!H40:L40)</f>
        <v>0</v>
      </c>
      <c r="E40" s="3">
        <f>SUM('Sheet 2- Morbidity Score (Each)'!M40:Q40)</f>
        <v>0</v>
      </c>
      <c r="F40" s="3">
        <f>SUM('Sheet 2- Morbidity Score (Each)'!R40:V40)</f>
        <v>0</v>
      </c>
      <c r="G40" s="3">
        <f>SUM('Sheet 2- Morbidity Score (Each)'!W40:AA40)</f>
        <v>0</v>
      </c>
      <c r="H40" s="3">
        <f>SUM('Sheet 2- Morbidity Score (Each)'!AB40:AF40)</f>
        <v>0</v>
      </c>
      <c r="I40" s="3">
        <f>SUM('Sheet 2- Morbidity Score (Each)'!AG40:AK40)</f>
        <v>0</v>
      </c>
      <c r="J40" s="3">
        <f>SUM('Sheet 2- Morbidity Score (Each)'!AL40:AP40)</f>
        <v>0</v>
      </c>
      <c r="K40" s="3">
        <f>SUM('Sheet 2- Morbidity Score (Each)'!AQ40:AU40)</f>
        <v>0</v>
      </c>
      <c r="L40" s="3">
        <f>SUM('Sheet 2- Morbidity Score (Each)'!AV40:AZ40)</f>
        <v>0</v>
      </c>
      <c r="M40" s="3">
        <f>SUM('Sheet 2- Morbidity Score (Each)'!BA40:BE40)</f>
        <v>1</v>
      </c>
      <c r="N40" s="3">
        <f>SUM('Sheet 2- Morbidity Score (Each)'!BF40:BJ40)</f>
        <v>1</v>
      </c>
      <c r="O40" s="3">
        <f>SUM('Sheet 2- Morbidity Score (Each)'!BK40:BO40)</f>
        <v>1</v>
      </c>
      <c r="P40" s="3">
        <f>SUM('Sheet 2- Morbidity Score (Each)'!BP40:BT40)</f>
        <v>1</v>
      </c>
      <c r="Q40" s="3">
        <f>SUM('Sheet 2- Morbidity Score (Each)'!BU40:BY40)</f>
        <v>1</v>
      </c>
      <c r="R40" s="3">
        <f>SUM('Sheet 2- Morbidity Score (Each)'!BZ40:CD40)</f>
        <v>1</v>
      </c>
      <c r="S40" s="3">
        <f>SUM('Sheet 2- Morbidity Score (Each)'!CE40:CI40)</f>
        <v>1</v>
      </c>
      <c r="T40" s="3">
        <f>SUM('Sheet 2- Morbidity Score (Each)'!CJ40:CN40)</f>
        <v>1</v>
      </c>
      <c r="U40" s="3">
        <f>SUM('Sheet 2- Morbidity Score (Each)'!CO40:CS40)</f>
        <v>4</v>
      </c>
      <c r="V40" s="3">
        <f>SUM('Sheet 2- Morbidity Score (Each)'!CT40:CX40)</f>
        <v>6</v>
      </c>
      <c r="W40" s="4">
        <f>SUM('Sheet 2- Morbidity Score (Each)'!CY40:DC40)</f>
        <v>6</v>
      </c>
    </row>
    <row r="41" spans="1:23" x14ac:dyDescent="0.25">
      <c r="A41" s="52"/>
      <c r="B41" s="30" t="s">
        <v>94</v>
      </c>
      <c r="C41" s="3">
        <f>SUM('Sheet 2- Morbidity Score (Each)'!C41:G41)</f>
        <v>0</v>
      </c>
      <c r="D41" s="3">
        <f>SUM('Sheet 2- Morbidity Score (Each)'!H41:L41)</f>
        <v>0</v>
      </c>
      <c r="E41" s="3">
        <f>SUM('Sheet 2- Morbidity Score (Each)'!M41:Q41)</f>
        <v>0</v>
      </c>
      <c r="F41" s="3">
        <f>SUM('Sheet 2- Morbidity Score (Each)'!R41:V41)</f>
        <v>0</v>
      </c>
      <c r="G41" s="3">
        <f>SUM('Sheet 2- Morbidity Score (Each)'!W41:AA41)</f>
        <v>0</v>
      </c>
      <c r="H41" s="3">
        <f>SUM('Sheet 2- Morbidity Score (Each)'!AB41:AF41)</f>
        <v>0</v>
      </c>
      <c r="I41" s="3">
        <f>SUM('Sheet 2- Morbidity Score (Each)'!AG41:AK41)</f>
        <v>0</v>
      </c>
      <c r="J41" s="3">
        <f>SUM('Sheet 2- Morbidity Score (Each)'!AL41:AP41)</f>
        <v>0</v>
      </c>
      <c r="K41" s="3">
        <f>SUM('Sheet 2- Morbidity Score (Each)'!AQ41:AU41)</f>
        <v>0</v>
      </c>
      <c r="L41" s="3">
        <f>SUM('Sheet 2- Morbidity Score (Each)'!AV41:AZ41)</f>
        <v>0</v>
      </c>
      <c r="M41" s="3">
        <f>SUM('Sheet 2- Morbidity Score (Each)'!BA41:BE41)</f>
        <v>1</v>
      </c>
      <c r="N41" s="3">
        <f>SUM('Sheet 2- Morbidity Score (Each)'!BF41:BJ41)</f>
        <v>1</v>
      </c>
      <c r="O41" s="3">
        <f>SUM('Sheet 2- Morbidity Score (Each)'!BK41:BO41)</f>
        <v>1</v>
      </c>
      <c r="P41" s="3">
        <f>SUM('Sheet 2- Morbidity Score (Each)'!BP41:BT41)</f>
        <v>1</v>
      </c>
      <c r="Q41" s="3">
        <f>SUM('Sheet 2- Morbidity Score (Each)'!BU41:BY41)</f>
        <v>1</v>
      </c>
      <c r="R41" s="3">
        <f>SUM('Sheet 2- Morbidity Score (Each)'!BZ41:CD41)</f>
        <v>1</v>
      </c>
      <c r="S41" s="3">
        <f>SUM('Sheet 2- Morbidity Score (Each)'!CE41:CI41)</f>
        <v>1</v>
      </c>
      <c r="T41" s="3">
        <f>SUM('Sheet 2- Morbidity Score (Each)'!CJ41:CN41)</f>
        <v>1</v>
      </c>
      <c r="U41" s="3">
        <f>SUM('Sheet 2- Morbidity Score (Each)'!CO41:CS41)</f>
        <v>4</v>
      </c>
      <c r="V41" s="3">
        <f>SUM('Sheet 2- Morbidity Score (Each)'!CT41:CX41)</f>
        <v>5</v>
      </c>
      <c r="W41" s="4">
        <f>SUM('Sheet 2- Morbidity Score (Each)'!CY41:DC41)</f>
        <v>5</v>
      </c>
    </row>
    <row r="42" spans="1:23" x14ac:dyDescent="0.25">
      <c r="A42" s="52"/>
      <c r="B42" s="30" t="s">
        <v>95</v>
      </c>
      <c r="C42" s="3">
        <f>SUM('Sheet 2- Morbidity Score (Each)'!C42:G42)</f>
        <v>0</v>
      </c>
      <c r="D42" s="3">
        <f>SUM('Sheet 2- Morbidity Score (Each)'!H42:L42)</f>
        <v>0</v>
      </c>
      <c r="E42" s="3">
        <f>SUM('Sheet 2- Morbidity Score (Each)'!M42:Q42)</f>
        <v>0</v>
      </c>
      <c r="F42" s="3">
        <f>SUM('Sheet 2- Morbidity Score (Each)'!R42:V42)</f>
        <v>0</v>
      </c>
      <c r="G42" s="3">
        <f>SUM('Sheet 2- Morbidity Score (Each)'!W42:AA42)</f>
        <v>0</v>
      </c>
      <c r="H42" s="3">
        <f>SUM('Sheet 2- Morbidity Score (Each)'!AB42:AF42)</f>
        <v>0</v>
      </c>
      <c r="I42" s="3">
        <f>SUM('Sheet 2- Morbidity Score (Each)'!AG42:AK42)</f>
        <v>0</v>
      </c>
      <c r="J42" s="3">
        <f>SUM('Sheet 2- Morbidity Score (Each)'!AL42:AP42)</f>
        <v>0</v>
      </c>
      <c r="K42" s="3">
        <f>SUM('Sheet 2- Morbidity Score (Each)'!AQ42:AU42)</f>
        <v>0</v>
      </c>
      <c r="L42" s="3">
        <f>SUM('Sheet 2- Morbidity Score (Each)'!AV42:AZ42)</f>
        <v>0</v>
      </c>
      <c r="M42" s="3">
        <f>SUM('Sheet 2- Morbidity Score (Each)'!BA42:BE42)</f>
        <v>1</v>
      </c>
      <c r="N42" s="3">
        <f>SUM('Sheet 2- Morbidity Score (Each)'!BF42:BJ42)</f>
        <v>1</v>
      </c>
      <c r="O42" s="3">
        <f>SUM('Sheet 2- Morbidity Score (Each)'!BK42:BO42)</f>
        <v>1</v>
      </c>
      <c r="P42" s="3">
        <f>SUM('Sheet 2- Morbidity Score (Each)'!BP42:BT42)</f>
        <v>1</v>
      </c>
      <c r="Q42" s="3">
        <f>SUM('Sheet 2- Morbidity Score (Each)'!BU42:BY42)</f>
        <v>1</v>
      </c>
      <c r="R42" s="3">
        <f>SUM('Sheet 2- Morbidity Score (Each)'!BZ42:CD42)</f>
        <v>1</v>
      </c>
      <c r="S42" s="3">
        <f>SUM('Sheet 2- Morbidity Score (Each)'!CE42:CI42)</f>
        <v>1</v>
      </c>
      <c r="T42" s="3">
        <f>SUM('Sheet 2- Morbidity Score (Each)'!CJ42:CN42)</f>
        <v>1</v>
      </c>
      <c r="U42" s="3">
        <f>SUM('Sheet 2- Morbidity Score (Each)'!CO42:CS42)</f>
        <v>4</v>
      </c>
      <c r="V42" s="3">
        <f>SUM('Sheet 2- Morbidity Score (Each)'!CT42:CX42)</f>
        <v>5</v>
      </c>
      <c r="W42" s="4">
        <f>SUM('Sheet 2- Morbidity Score (Each)'!CY42:DC42)</f>
        <v>5</v>
      </c>
    </row>
    <row r="43" spans="1:23" x14ac:dyDescent="0.25">
      <c r="A43" s="52"/>
      <c r="B43" s="30" t="s">
        <v>96</v>
      </c>
      <c r="C43" s="3">
        <f>SUM('Sheet 2- Morbidity Score (Each)'!C43:G43)</f>
        <v>0</v>
      </c>
      <c r="D43" s="3">
        <f>SUM('Sheet 2- Morbidity Score (Each)'!H43:L43)</f>
        <v>0</v>
      </c>
      <c r="E43" s="3">
        <f>SUM('Sheet 2- Morbidity Score (Each)'!M43:Q43)</f>
        <v>0</v>
      </c>
      <c r="F43" s="3">
        <f>SUM('Sheet 2- Morbidity Score (Each)'!R43:V43)</f>
        <v>0</v>
      </c>
      <c r="G43" s="3">
        <f>SUM('Sheet 2- Morbidity Score (Each)'!W43:AA43)</f>
        <v>0</v>
      </c>
      <c r="H43" s="3">
        <f>SUM('Sheet 2- Morbidity Score (Each)'!AB43:AF43)</f>
        <v>0</v>
      </c>
      <c r="I43" s="3">
        <f>SUM('Sheet 2- Morbidity Score (Each)'!AG43:AK43)</f>
        <v>0</v>
      </c>
      <c r="J43" s="3">
        <f>SUM('Sheet 2- Morbidity Score (Each)'!AL43:AP43)</f>
        <v>0</v>
      </c>
      <c r="K43" s="3">
        <f>SUM('Sheet 2- Morbidity Score (Each)'!AQ43:AU43)</f>
        <v>0</v>
      </c>
      <c r="L43" s="3">
        <f>SUM('Sheet 2- Morbidity Score (Each)'!AV43:AZ43)</f>
        <v>0</v>
      </c>
      <c r="M43" s="3">
        <f>SUM('Sheet 2- Morbidity Score (Each)'!BA43:BE43)</f>
        <v>1</v>
      </c>
      <c r="N43" s="3">
        <f>SUM('Sheet 2- Morbidity Score (Each)'!BF43:BJ43)</f>
        <v>1</v>
      </c>
      <c r="O43" s="3">
        <f>SUM('Sheet 2- Morbidity Score (Each)'!BK43:BO43)</f>
        <v>1</v>
      </c>
      <c r="P43" s="3">
        <f>SUM('Sheet 2- Morbidity Score (Each)'!BP43:BT43)</f>
        <v>1</v>
      </c>
      <c r="Q43" s="3">
        <f>SUM('Sheet 2- Morbidity Score (Each)'!BU43:BY43)</f>
        <v>1</v>
      </c>
      <c r="R43" s="3">
        <f>SUM('Sheet 2- Morbidity Score (Each)'!BZ43:CD43)</f>
        <v>1</v>
      </c>
      <c r="S43" s="3">
        <f>SUM('Sheet 2- Morbidity Score (Each)'!CE43:CI43)</f>
        <v>1</v>
      </c>
      <c r="T43" s="3">
        <f>SUM('Sheet 2- Morbidity Score (Each)'!CJ43:CN43)</f>
        <v>1</v>
      </c>
      <c r="U43" s="3">
        <f>SUM('Sheet 2- Morbidity Score (Each)'!CO43:CS43)</f>
        <v>3</v>
      </c>
      <c r="V43" s="3">
        <f>SUM('Sheet 2- Morbidity Score (Each)'!CT43:CX43)</f>
        <v>5</v>
      </c>
      <c r="W43" s="4">
        <f>SUM('Sheet 2- Morbidity Score (Each)'!CY43:DC43)</f>
        <v>5</v>
      </c>
    </row>
    <row r="44" spans="1:23" ht="15.75" thickBot="1" x14ac:dyDescent="0.3">
      <c r="A44" s="53"/>
      <c r="B44" s="31" t="s">
        <v>97</v>
      </c>
      <c r="C44" s="5">
        <f>SUM('Sheet 2- Morbidity Score (Each)'!C44:G44)</f>
        <v>0</v>
      </c>
      <c r="D44" s="5">
        <f>SUM('Sheet 2- Morbidity Score (Each)'!H44:L44)</f>
        <v>0</v>
      </c>
      <c r="E44" s="5">
        <f>SUM('Sheet 2- Morbidity Score (Each)'!M44:Q44)</f>
        <v>0</v>
      </c>
      <c r="F44" s="5">
        <f>SUM('Sheet 2- Morbidity Score (Each)'!R44:V44)</f>
        <v>0</v>
      </c>
      <c r="G44" s="5">
        <f>SUM('Sheet 2- Morbidity Score (Each)'!W44:AA44)</f>
        <v>0</v>
      </c>
      <c r="H44" s="5">
        <f>SUM('Sheet 2- Morbidity Score (Each)'!AB44:AF44)</f>
        <v>0</v>
      </c>
      <c r="I44" s="5">
        <f>SUM('Sheet 2- Morbidity Score (Each)'!AG44:AK44)</f>
        <v>0</v>
      </c>
      <c r="J44" s="5">
        <f>SUM('Sheet 2- Morbidity Score (Each)'!AL44:AP44)</f>
        <v>0</v>
      </c>
      <c r="K44" s="5">
        <f>SUM('Sheet 2- Morbidity Score (Each)'!AQ44:AU44)</f>
        <v>0</v>
      </c>
      <c r="L44" s="5">
        <f>SUM('Sheet 2- Morbidity Score (Each)'!AV44:AZ44)</f>
        <v>0</v>
      </c>
      <c r="M44" s="5">
        <f>SUM('Sheet 2- Morbidity Score (Each)'!BA44:BE44)</f>
        <v>1</v>
      </c>
      <c r="N44" s="5">
        <f>SUM('Sheet 2- Morbidity Score (Each)'!BF44:BJ44)</f>
        <v>1</v>
      </c>
      <c r="O44" s="5">
        <f>SUM('Sheet 2- Morbidity Score (Each)'!BK44:BO44)</f>
        <v>1</v>
      </c>
      <c r="P44" s="5">
        <f>SUM('Sheet 2- Morbidity Score (Each)'!BP44:BT44)</f>
        <v>1</v>
      </c>
      <c r="Q44" s="5">
        <f>SUM('Sheet 2- Morbidity Score (Each)'!BU44:BY44)</f>
        <v>1</v>
      </c>
      <c r="R44" s="5">
        <f>SUM('Sheet 2- Morbidity Score (Each)'!BZ44:CD44)</f>
        <v>1</v>
      </c>
      <c r="S44" s="5">
        <f>SUM('Sheet 2- Morbidity Score (Each)'!CE44:CI44)</f>
        <v>1</v>
      </c>
      <c r="T44" s="5">
        <f>SUM('Sheet 2- Morbidity Score (Each)'!CJ44:CN44)</f>
        <v>1</v>
      </c>
      <c r="U44" s="5">
        <f>SUM('Sheet 2- Morbidity Score (Each)'!CO44:CS44)</f>
        <v>2</v>
      </c>
      <c r="V44" s="5">
        <f>SUM('Sheet 2- Morbidity Score (Each)'!CT44:CX44)</f>
        <v>4</v>
      </c>
      <c r="W44" s="6">
        <f>SUM('Sheet 2- Morbidity Score (Each)'!CY44:DC44)</f>
        <v>4</v>
      </c>
    </row>
    <row r="45" spans="1:23" x14ac:dyDescent="0.25">
      <c r="A45" s="51" t="s">
        <v>121</v>
      </c>
      <c r="B45" s="29" t="s">
        <v>98</v>
      </c>
      <c r="C45" s="1">
        <f>SUM('Sheet 2- Morbidity Score (Each)'!C45:G45)</f>
        <v>0</v>
      </c>
      <c r="D45" s="1">
        <f>SUM('Sheet 2- Morbidity Score (Each)'!H45:L45)</f>
        <v>0</v>
      </c>
      <c r="E45" s="1">
        <f>SUM('Sheet 2- Morbidity Score (Each)'!M45:Q45)</f>
        <v>0</v>
      </c>
      <c r="F45" s="1">
        <f>SUM('Sheet 2- Morbidity Score (Each)'!R45:V45)</f>
        <v>1</v>
      </c>
      <c r="G45" s="1">
        <f>SUM('Sheet 2- Morbidity Score (Each)'!W45:AA45)</f>
        <v>1</v>
      </c>
      <c r="H45" s="1">
        <f>SUM('Sheet 2- Morbidity Score (Each)'!AB45:AF45)</f>
        <v>1</v>
      </c>
      <c r="I45" s="1">
        <f>SUM('Sheet 2- Morbidity Score (Each)'!AG45:AK45)</f>
        <v>1</v>
      </c>
      <c r="J45" s="1">
        <f>SUM('Sheet 2- Morbidity Score (Each)'!AL45:AP45)</f>
        <v>1</v>
      </c>
      <c r="K45" s="1">
        <f>SUM('Sheet 2- Morbidity Score (Each)'!AQ45:AU45)</f>
        <v>1</v>
      </c>
      <c r="L45" s="1">
        <f>SUM('Sheet 2- Morbidity Score (Each)'!AV45:AZ45)</f>
        <v>1</v>
      </c>
      <c r="M45" s="1">
        <f>SUM('Sheet 2- Morbidity Score (Each)'!BA45:BE45)</f>
        <v>1</v>
      </c>
      <c r="N45" s="1">
        <f>SUM('Sheet 2- Morbidity Score (Each)'!BF45:BJ45)</f>
        <v>1</v>
      </c>
      <c r="O45" s="1">
        <f>SUM('Sheet 2- Morbidity Score (Each)'!BK45:BO45)</f>
        <v>1</v>
      </c>
      <c r="P45" s="1">
        <f>SUM('Sheet 2- Morbidity Score (Each)'!BP45:BT45)</f>
        <v>1</v>
      </c>
      <c r="Q45" s="1">
        <f>SUM('Sheet 2- Morbidity Score (Each)'!BU45:BY45)</f>
        <v>1</v>
      </c>
      <c r="R45" s="1">
        <f>SUM('Sheet 2- Morbidity Score (Each)'!BZ45:CD45)</f>
        <v>1</v>
      </c>
      <c r="S45" s="1">
        <f>SUM('Sheet 2- Morbidity Score (Each)'!CE45:CI45)</f>
        <v>1</v>
      </c>
      <c r="T45" s="1">
        <f>SUM('Sheet 2- Morbidity Score (Each)'!CJ45:CN45)</f>
        <v>2</v>
      </c>
      <c r="U45" s="1">
        <f>SUM('Sheet 2- Morbidity Score (Each)'!CO45:CS45)</f>
        <v>4</v>
      </c>
      <c r="V45" s="1">
        <f>SUM('Sheet 2- Morbidity Score (Each)'!CT45:CX45)</f>
        <v>5</v>
      </c>
      <c r="W45" s="2">
        <f>SUM('Sheet 2- Morbidity Score (Each)'!CY45:DC45)</f>
        <v>5</v>
      </c>
    </row>
    <row r="46" spans="1:23" x14ac:dyDescent="0.25">
      <c r="A46" s="52"/>
      <c r="B46" s="30" t="s">
        <v>99</v>
      </c>
      <c r="C46" s="3">
        <f>SUM('Sheet 2- Morbidity Score (Each)'!C46:G46)</f>
        <v>0</v>
      </c>
      <c r="D46" s="3">
        <f>SUM('Sheet 2- Morbidity Score (Each)'!H46:L46)</f>
        <v>0</v>
      </c>
      <c r="E46" s="3">
        <f>SUM('Sheet 2- Morbidity Score (Each)'!M46:Q46)</f>
        <v>0</v>
      </c>
      <c r="F46" s="3">
        <f>SUM('Sheet 2- Morbidity Score (Each)'!R46:V46)</f>
        <v>0</v>
      </c>
      <c r="G46" s="3">
        <f>SUM('Sheet 2- Morbidity Score (Each)'!W46:AA46)</f>
        <v>0</v>
      </c>
      <c r="H46" s="3">
        <f>SUM('Sheet 2- Morbidity Score (Each)'!AB46:AF46)</f>
        <v>0</v>
      </c>
      <c r="I46" s="3">
        <f>SUM('Sheet 2- Morbidity Score (Each)'!AG46:AK46)</f>
        <v>0</v>
      </c>
      <c r="J46" s="3">
        <f>SUM('Sheet 2- Morbidity Score (Each)'!AL46:AP46)</f>
        <v>0</v>
      </c>
      <c r="K46" s="3">
        <f>SUM('Sheet 2- Morbidity Score (Each)'!AQ46:AU46)</f>
        <v>1</v>
      </c>
      <c r="L46" s="3">
        <f>SUM('Sheet 2- Morbidity Score (Each)'!AV46:AZ46)</f>
        <v>1</v>
      </c>
      <c r="M46" s="3">
        <f>SUM('Sheet 2- Morbidity Score (Each)'!BA46:BE46)</f>
        <v>1</v>
      </c>
      <c r="N46" s="3">
        <f>SUM('Sheet 2- Morbidity Score (Each)'!BF46:BJ46)</f>
        <v>1</v>
      </c>
      <c r="O46" s="3">
        <f>SUM('Sheet 2- Morbidity Score (Each)'!BK46:BO46)</f>
        <v>1</v>
      </c>
      <c r="P46" s="3">
        <f>SUM('Sheet 2- Morbidity Score (Each)'!BP46:BT46)</f>
        <v>1</v>
      </c>
      <c r="Q46" s="3">
        <f>SUM('Sheet 2- Morbidity Score (Each)'!BU46:BY46)</f>
        <v>1</v>
      </c>
      <c r="R46" s="3">
        <f>SUM('Sheet 2- Morbidity Score (Each)'!BZ46:CD46)</f>
        <v>1</v>
      </c>
      <c r="S46" s="3">
        <f>SUM('Sheet 2- Morbidity Score (Each)'!CE46:CI46)</f>
        <v>1</v>
      </c>
      <c r="T46" s="3">
        <f>SUM('Sheet 2- Morbidity Score (Each)'!CJ46:CN46)</f>
        <v>2</v>
      </c>
      <c r="U46" s="3">
        <f>SUM('Sheet 2- Morbidity Score (Each)'!CO46:CS46)</f>
        <v>4</v>
      </c>
      <c r="V46" s="3">
        <f>SUM('Sheet 2- Morbidity Score (Each)'!CT46:CX46)</f>
        <v>5</v>
      </c>
      <c r="W46" s="4">
        <f>SUM('Sheet 2- Morbidity Score (Each)'!CY46:DC46)</f>
        <v>6</v>
      </c>
    </row>
    <row r="47" spans="1:23" x14ac:dyDescent="0.25">
      <c r="A47" s="52"/>
      <c r="B47" s="30" t="s">
        <v>100</v>
      </c>
      <c r="C47" s="3">
        <f>SUM('Sheet 2- Morbidity Score (Each)'!C47:G47)</f>
        <v>0</v>
      </c>
      <c r="D47" s="3">
        <f>SUM('Sheet 2- Morbidity Score (Each)'!H47:L47)</f>
        <v>0</v>
      </c>
      <c r="E47" s="3">
        <f>SUM('Sheet 2- Morbidity Score (Each)'!M47:Q47)</f>
        <v>0</v>
      </c>
      <c r="F47" s="3">
        <f>SUM('Sheet 2- Morbidity Score (Each)'!R47:V47)</f>
        <v>0</v>
      </c>
      <c r="G47" s="3">
        <f>SUM('Sheet 2- Morbidity Score (Each)'!W47:AA47)</f>
        <v>0</v>
      </c>
      <c r="H47" s="3">
        <f>SUM('Sheet 2- Morbidity Score (Each)'!AB47:AF47)</f>
        <v>0</v>
      </c>
      <c r="I47" s="3">
        <f>SUM('Sheet 2- Morbidity Score (Each)'!AG47:AK47)</f>
        <v>0</v>
      </c>
      <c r="J47" s="3">
        <f>SUM('Sheet 2- Morbidity Score (Each)'!AL47:AP47)</f>
        <v>0</v>
      </c>
      <c r="K47" s="3">
        <f>SUM('Sheet 2- Morbidity Score (Each)'!AQ47:AU47)</f>
        <v>0</v>
      </c>
      <c r="L47" s="3">
        <f>SUM('Sheet 2- Morbidity Score (Each)'!AV47:AZ47)</f>
        <v>1</v>
      </c>
      <c r="M47" s="3">
        <f>SUM('Sheet 2- Morbidity Score (Each)'!BA47:BE47)</f>
        <v>1</v>
      </c>
      <c r="N47" s="3">
        <f>SUM('Sheet 2- Morbidity Score (Each)'!BF47:BJ47)</f>
        <v>1</v>
      </c>
      <c r="O47" s="3">
        <f>SUM('Sheet 2- Morbidity Score (Each)'!BK47:BO47)</f>
        <v>1</v>
      </c>
      <c r="P47" s="3">
        <f>SUM('Sheet 2- Morbidity Score (Each)'!BP47:BT47)</f>
        <v>1</v>
      </c>
      <c r="Q47" s="3">
        <f>SUM('Sheet 2- Morbidity Score (Each)'!BU47:BY47)</f>
        <v>1</v>
      </c>
      <c r="R47" s="3">
        <f>SUM('Sheet 2- Morbidity Score (Each)'!BZ47:CD47)</f>
        <v>1</v>
      </c>
      <c r="S47" s="3">
        <f>SUM('Sheet 2- Morbidity Score (Each)'!CE47:CI47)</f>
        <v>1</v>
      </c>
      <c r="T47" s="3">
        <f>SUM('Sheet 2- Morbidity Score (Each)'!CJ47:CN47)</f>
        <v>2</v>
      </c>
      <c r="U47" s="3">
        <f>SUM('Sheet 2- Morbidity Score (Each)'!CO47:CS47)</f>
        <v>4</v>
      </c>
      <c r="V47" s="3">
        <f>SUM('Sheet 2- Morbidity Score (Each)'!CT47:CX47)</f>
        <v>5</v>
      </c>
      <c r="W47" s="4">
        <f>SUM('Sheet 2- Morbidity Score (Each)'!CY47:DC47)</f>
        <v>5</v>
      </c>
    </row>
    <row r="48" spans="1:23" x14ac:dyDescent="0.25">
      <c r="A48" s="52"/>
      <c r="B48" s="30" t="s">
        <v>101</v>
      </c>
      <c r="C48" s="3">
        <f>SUM('Sheet 2- Morbidity Score (Each)'!C48:G48)</f>
        <v>0</v>
      </c>
      <c r="D48" s="3">
        <f>SUM('Sheet 2- Morbidity Score (Each)'!H48:L48)</f>
        <v>0</v>
      </c>
      <c r="E48" s="3">
        <f>SUM('Sheet 2- Morbidity Score (Each)'!M48:Q48)</f>
        <v>0</v>
      </c>
      <c r="F48" s="3">
        <f>SUM('Sheet 2- Morbidity Score (Each)'!R48:V48)</f>
        <v>0</v>
      </c>
      <c r="G48" s="3">
        <f>SUM('Sheet 2- Morbidity Score (Each)'!W48:AA48)</f>
        <v>0</v>
      </c>
      <c r="H48" s="3">
        <f>SUM('Sheet 2- Morbidity Score (Each)'!AB48:AF48)</f>
        <v>0</v>
      </c>
      <c r="I48" s="3">
        <f>SUM('Sheet 2- Morbidity Score (Each)'!AG48:AK48)</f>
        <v>0</v>
      </c>
      <c r="J48" s="3">
        <f>SUM('Sheet 2- Morbidity Score (Each)'!AL48:AP48)</f>
        <v>0</v>
      </c>
      <c r="K48" s="3">
        <f>SUM('Sheet 2- Morbidity Score (Each)'!AQ48:AU48)</f>
        <v>0</v>
      </c>
      <c r="L48" s="3">
        <f>SUM('Sheet 2- Morbidity Score (Each)'!AV48:AZ48)</f>
        <v>0</v>
      </c>
      <c r="M48" s="3">
        <f>SUM('Sheet 2- Morbidity Score (Each)'!BA48:BE48)</f>
        <v>1</v>
      </c>
      <c r="N48" s="3">
        <f>SUM('Sheet 2- Morbidity Score (Each)'!BF48:BJ48)</f>
        <v>1</v>
      </c>
      <c r="O48" s="3">
        <f>SUM('Sheet 2- Morbidity Score (Each)'!BK48:BO48)</f>
        <v>1</v>
      </c>
      <c r="P48" s="3">
        <f>SUM('Sheet 2- Morbidity Score (Each)'!BP48:BT48)</f>
        <v>1</v>
      </c>
      <c r="Q48" s="3">
        <f>SUM('Sheet 2- Morbidity Score (Each)'!BU48:BY48)</f>
        <v>1</v>
      </c>
      <c r="R48" s="3">
        <f>SUM('Sheet 2- Morbidity Score (Each)'!BZ48:CD48)</f>
        <v>1</v>
      </c>
      <c r="S48" s="3">
        <f>SUM('Sheet 2- Morbidity Score (Each)'!CE48:CI48)</f>
        <v>1</v>
      </c>
      <c r="T48" s="3">
        <f>SUM('Sheet 2- Morbidity Score (Each)'!CJ48:CN48)</f>
        <v>1</v>
      </c>
      <c r="U48" s="3">
        <f>SUM('Sheet 2- Morbidity Score (Each)'!CO48:CS48)</f>
        <v>4</v>
      </c>
      <c r="V48" s="3">
        <f>SUM('Sheet 2- Morbidity Score (Each)'!CT48:CX48)</f>
        <v>5</v>
      </c>
      <c r="W48" s="4">
        <f>SUM('Sheet 2- Morbidity Score (Each)'!CY48:DC48)</f>
        <v>5</v>
      </c>
    </row>
    <row r="49" spans="1:23" x14ac:dyDescent="0.25">
      <c r="A49" s="52"/>
      <c r="B49" s="30" t="s">
        <v>102</v>
      </c>
      <c r="C49" s="3">
        <f>SUM('Sheet 2- Morbidity Score (Each)'!C49:G49)</f>
        <v>0</v>
      </c>
      <c r="D49" s="3">
        <f>SUM('Sheet 2- Morbidity Score (Each)'!H49:L49)</f>
        <v>0</v>
      </c>
      <c r="E49" s="3">
        <f>SUM('Sheet 2- Morbidity Score (Each)'!M49:Q49)</f>
        <v>0</v>
      </c>
      <c r="F49" s="3">
        <f>SUM('Sheet 2- Morbidity Score (Each)'!R49:V49)</f>
        <v>0</v>
      </c>
      <c r="G49" s="3">
        <f>SUM('Sheet 2- Morbidity Score (Each)'!W49:AA49)</f>
        <v>0</v>
      </c>
      <c r="H49" s="3">
        <f>SUM('Sheet 2- Morbidity Score (Each)'!AB49:AF49)</f>
        <v>0</v>
      </c>
      <c r="I49" s="3">
        <f>SUM('Sheet 2- Morbidity Score (Each)'!AG49:AK49)</f>
        <v>0</v>
      </c>
      <c r="J49" s="3">
        <f>SUM('Sheet 2- Morbidity Score (Each)'!AL49:AP49)</f>
        <v>0</v>
      </c>
      <c r="K49" s="3">
        <f>SUM('Sheet 2- Morbidity Score (Each)'!AQ49:AU49)</f>
        <v>0</v>
      </c>
      <c r="L49" s="3">
        <f>SUM('Sheet 2- Morbidity Score (Each)'!AV49:AZ49)</f>
        <v>0</v>
      </c>
      <c r="M49" s="3">
        <f>SUM('Sheet 2- Morbidity Score (Each)'!BA49:BE49)</f>
        <v>1</v>
      </c>
      <c r="N49" s="3">
        <f>SUM('Sheet 2- Morbidity Score (Each)'!BF49:BJ49)</f>
        <v>1</v>
      </c>
      <c r="O49" s="3">
        <f>SUM('Sheet 2- Morbidity Score (Each)'!BK49:BO49)</f>
        <v>1</v>
      </c>
      <c r="P49" s="3">
        <f>SUM('Sheet 2- Morbidity Score (Each)'!BP49:BT49)</f>
        <v>1</v>
      </c>
      <c r="Q49" s="3">
        <f>SUM('Sheet 2- Morbidity Score (Each)'!BU49:BY49)</f>
        <v>1</v>
      </c>
      <c r="R49" s="3">
        <f>SUM('Sheet 2- Morbidity Score (Each)'!BZ49:CD49)</f>
        <v>1</v>
      </c>
      <c r="S49" s="3">
        <f>SUM('Sheet 2- Morbidity Score (Each)'!CE49:CI49)</f>
        <v>1</v>
      </c>
      <c r="T49" s="3">
        <f>SUM('Sheet 2- Morbidity Score (Each)'!CJ49:CN49)</f>
        <v>1</v>
      </c>
      <c r="U49" s="3">
        <f>SUM('Sheet 2- Morbidity Score (Each)'!CO49:CS49)</f>
        <v>4</v>
      </c>
      <c r="V49" s="3">
        <f>SUM('Sheet 2- Morbidity Score (Each)'!CT49:CX49)</f>
        <v>5</v>
      </c>
      <c r="W49" s="4">
        <f>SUM('Sheet 2- Morbidity Score (Each)'!CY49:DC49)</f>
        <v>5</v>
      </c>
    </row>
    <row r="50" spans="1:23" x14ac:dyDescent="0.25">
      <c r="A50" s="52"/>
      <c r="B50" s="30" t="s">
        <v>103</v>
      </c>
      <c r="C50" s="3">
        <f>SUM('Sheet 2- Morbidity Score (Each)'!C50:G50)</f>
        <v>0</v>
      </c>
      <c r="D50" s="3">
        <f>SUM('Sheet 2- Morbidity Score (Each)'!H50:L50)</f>
        <v>0</v>
      </c>
      <c r="E50" s="3">
        <f>SUM('Sheet 2- Morbidity Score (Each)'!M50:Q50)</f>
        <v>0</v>
      </c>
      <c r="F50" s="3">
        <f>SUM('Sheet 2- Morbidity Score (Each)'!R50:V50)</f>
        <v>0</v>
      </c>
      <c r="G50" s="3">
        <f>SUM('Sheet 2- Morbidity Score (Each)'!W50:AA50)</f>
        <v>0</v>
      </c>
      <c r="H50" s="3">
        <f>SUM('Sheet 2- Morbidity Score (Each)'!AB50:AF50)</f>
        <v>0</v>
      </c>
      <c r="I50" s="3">
        <f>SUM('Sheet 2- Morbidity Score (Each)'!AG50:AK50)</f>
        <v>0</v>
      </c>
      <c r="J50" s="3">
        <f>SUM('Sheet 2- Morbidity Score (Each)'!AL50:AP50)</f>
        <v>0</v>
      </c>
      <c r="K50" s="3">
        <f>SUM('Sheet 2- Morbidity Score (Each)'!AQ50:AU50)</f>
        <v>0</v>
      </c>
      <c r="L50" s="3">
        <f>SUM('Sheet 2- Morbidity Score (Each)'!AV50:AZ50)</f>
        <v>0</v>
      </c>
      <c r="M50" s="3">
        <f>SUM('Sheet 2- Morbidity Score (Each)'!BA50:BE50)</f>
        <v>1</v>
      </c>
      <c r="N50" s="3">
        <f>SUM('Sheet 2- Morbidity Score (Each)'!BF50:BJ50)</f>
        <v>1</v>
      </c>
      <c r="O50" s="3">
        <f>SUM('Sheet 2- Morbidity Score (Each)'!BK50:BO50)</f>
        <v>1</v>
      </c>
      <c r="P50" s="3">
        <f>SUM('Sheet 2- Morbidity Score (Each)'!BP50:BT50)</f>
        <v>1</v>
      </c>
      <c r="Q50" s="3">
        <f>SUM('Sheet 2- Morbidity Score (Each)'!BU50:BY50)</f>
        <v>1</v>
      </c>
      <c r="R50" s="3">
        <f>SUM('Sheet 2- Morbidity Score (Each)'!BZ50:CD50)</f>
        <v>1</v>
      </c>
      <c r="S50" s="3">
        <f>SUM('Sheet 2- Morbidity Score (Each)'!CE50:CI50)</f>
        <v>1</v>
      </c>
      <c r="T50" s="3">
        <f>SUM('Sheet 2- Morbidity Score (Each)'!CJ50:CN50)</f>
        <v>1</v>
      </c>
      <c r="U50" s="3">
        <f>SUM('Sheet 2- Morbidity Score (Each)'!CO50:CS50)</f>
        <v>4</v>
      </c>
      <c r="V50" s="3">
        <f>SUM('Sheet 2- Morbidity Score (Each)'!CT50:CX50)</f>
        <v>4</v>
      </c>
      <c r="W50" s="4">
        <f>SUM('Sheet 2- Morbidity Score (Each)'!CY50:DC50)</f>
        <v>5</v>
      </c>
    </row>
    <row r="51" spans="1:23" x14ac:dyDescent="0.25">
      <c r="A51" s="52"/>
      <c r="B51" s="30" t="s">
        <v>104</v>
      </c>
      <c r="C51" s="3">
        <f>SUM('Sheet 2- Morbidity Score (Each)'!C51:G51)</f>
        <v>0</v>
      </c>
      <c r="D51" s="3">
        <f>SUM('Sheet 2- Morbidity Score (Each)'!H51:L51)</f>
        <v>0</v>
      </c>
      <c r="E51" s="3">
        <f>SUM('Sheet 2- Morbidity Score (Each)'!M51:Q51)</f>
        <v>0</v>
      </c>
      <c r="F51" s="3">
        <f>SUM('Sheet 2- Morbidity Score (Each)'!R51:V51)</f>
        <v>0</v>
      </c>
      <c r="G51" s="3">
        <f>SUM('Sheet 2- Morbidity Score (Each)'!W51:AA51)</f>
        <v>0</v>
      </c>
      <c r="H51" s="3">
        <f>SUM('Sheet 2- Morbidity Score (Each)'!AB51:AF51)</f>
        <v>0</v>
      </c>
      <c r="I51" s="3">
        <f>SUM('Sheet 2- Morbidity Score (Each)'!AG51:AK51)</f>
        <v>0</v>
      </c>
      <c r="J51" s="3">
        <f>SUM('Sheet 2- Morbidity Score (Each)'!AL51:AP51)</f>
        <v>0</v>
      </c>
      <c r="K51" s="3">
        <f>SUM('Sheet 2- Morbidity Score (Each)'!AQ51:AU51)</f>
        <v>0</v>
      </c>
      <c r="L51" s="3">
        <f>SUM('Sheet 2- Morbidity Score (Each)'!AV51:AZ51)</f>
        <v>0</v>
      </c>
      <c r="M51" s="3">
        <f>SUM('Sheet 2- Morbidity Score (Each)'!BA51:BE51)</f>
        <v>1</v>
      </c>
      <c r="N51" s="3">
        <f>SUM('Sheet 2- Morbidity Score (Each)'!BF51:BJ51)</f>
        <v>1</v>
      </c>
      <c r="O51" s="3">
        <f>SUM('Sheet 2- Morbidity Score (Each)'!BK51:BO51)</f>
        <v>1</v>
      </c>
      <c r="P51" s="3">
        <f>SUM('Sheet 2- Morbidity Score (Each)'!BP51:BT51)</f>
        <v>1</v>
      </c>
      <c r="Q51" s="3">
        <f>SUM('Sheet 2- Morbidity Score (Each)'!BU51:BY51)</f>
        <v>1</v>
      </c>
      <c r="R51" s="3">
        <f>SUM('Sheet 2- Morbidity Score (Each)'!BZ51:CD51)</f>
        <v>1</v>
      </c>
      <c r="S51" s="3">
        <f>SUM('Sheet 2- Morbidity Score (Each)'!CE51:CI51)</f>
        <v>1</v>
      </c>
      <c r="T51" s="3">
        <f>SUM('Sheet 2- Morbidity Score (Each)'!CJ51:CN51)</f>
        <v>1</v>
      </c>
      <c r="U51" s="3">
        <f>SUM('Sheet 2- Morbidity Score (Each)'!CO51:CS51)</f>
        <v>4</v>
      </c>
      <c r="V51" s="3">
        <f>SUM('Sheet 2- Morbidity Score (Each)'!CT51:CX51)</f>
        <v>4</v>
      </c>
      <c r="W51" s="4">
        <f>SUM('Sheet 2- Morbidity Score (Each)'!CY51:DC51)</f>
        <v>5</v>
      </c>
    </row>
    <row r="52" spans="1:23" x14ac:dyDescent="0.25">
      <c r="A52" s="52"/>
      <c r="B52" s="30" t="s">
        <v>105</v>
      </c>
      <c r="C52" s="3">
        <f>SUM('Sheet 2- Morbidity Score (Each)'!C52:G52)</f>
        <v>0</v>
      </c>
      <c r="D52" s="3">
        <f>SUM('Sheet 2- Morbidity Score (Each)'!H52:L52)</f>
        <v>0</v>
      </c>
      <c r="E52" s="3">
        <f>SUM('Sheet 2- Morbidity Score (Each)'!M52:Q52)</f>
        <v>0</v>
      </c>
      <c r="F52" s="3">
        <f>SUM('Sheet 2- Morbidity Score (Each)'!R52:V52)</f>
        <v>0</v>
      </c>
      <c r="G52" s="3">
        <f>SUM('Sheet 2- Morbidity Score (Each)'!W52:AA52)</f>
        <v>0</v>
      </c>
      <c r="H52" s="3">
        <f>SUM('Sheet 2- Morbidity Score (Each)'!AB52:AF52)</f>
        <v>0</v>
      </c>
      <c r="I52" s="3">
        <f>SUM('Sheet 2- Morbidity Score (Each)'!AG52:AK52)</f>
        <v>0</v>
      </c>
      <c r="J52" s="3">
        <f>SUM('Sheet 2- Morbidity Score (Each)'!AL52:AP52)</f>
        <v>0</v>
      </c>
      <c r="K52" s="3">
        <f>SUM('Sheet 2- Morbidity Score (Each)'!AQ52:AU52)</f>
        <v>0</v>
      </c>
      <c r="L52" s="3">
        <f>SUM('Sheet 2- Morbidity Score (Each)'!AV52:AZ52)</f>
        <v>0</v>
      </c>
      <c r="M52" s="3">
        <f>SUM('Sheet 2- Morbidity Score (Each)'!BA52:BE52)</f>
        <v>0</v>
      </c>
      <c r="N52" s="3">
        <f>SUM('Sheet 2- Morbidity Score (Each)'!BF52:BJ52)</f>
        <v>1</v>
      </c>
      <c r="O52" s="3">
        <f>SUM('Sheet 2- Morbidity Score (Each)'!BK52:BO52)</f>
        <v>1</v>
      </c>
      <c r="P52" s="3">
        <f>SUM('Sheet 2- Morbidity Score (Each)'!BP52:BT52)</f>
        <v>1</v>
      </c>
      <c r="Q52" s="3">
        <f>SUM('Sheet 2- Morbidity Score (Each)'!BU52:BY52)</f>
        <v>1</v>
      </c>
      <c r="R52" s="3">
        <f>SUM('Sheet 2- Morbidity Score (Each)'!BZ52:CD52)</f>
        <v>1</v>
      </c>
      <c r="S52" s="3">
        <f>SUM('Sheet 2- Morbidity Score (Each)'!CE52:CI52)</f>
        <v>1</v>
      </c>
      <c r="T52" s="3">
        <f>SUM('Sheet 2- Morbidity Score (Each)'!CJ52:CN52)</f>
        <v>1</v>
      </c>
      <c r="U52" s="3">
        <f>SUM('Sheet 2- Morbidity Score (Each)'!CO52:CS52)</f>
        <v>2</v>
      </c>
      <c r="V52" s="3">
        <f>SUM('Sheet 2- Morbidity Score (Each)'!CT52:CX52)</f>
        <v>4</v>
      </c>
      <c r="W52" s="4">
        <f>SUM('Sheet 2- Morbidity Score (Each)'!CY52:DC52)</f>
        <v>5</v>
      </c>
    </row>
    <row r="53" spans="1:23" x14ac:dyDescent="0.25">
      <c r="A53" s="52"/>
      <c r="B53" s="30" t="s">
        <v>106</v>
      </c>
      <c r="C53" s="3">
        <f>SUM('Sheet 2- Morbidity Score (Each)'!C53:G53)</f>
        <v>0</v>
      </c>
      <c r="D53" s="3">
        <f>SUM('Sheet 2- Morbidity Score (Each)'!H53:L53)</f>
        <v>0</v>
      </c>
      <c r="E53" s="3">
        <f>SUM('Sheet 2- Morbidity Score (Each)'!M53:Q53)</f>
        <v>0</v>
      </c>
      <c r="F53" s="3">
        <f>SUM('Sheet 2- Morbidity Score (Each)'!R53:V53)</f>
        <v>0</v>
      </c>
      <c r="G53" s="3">
        <f>SUM('Sheet 2- Morbidity Score (Each)'!W53:AA53)</f>
        <v>0</v>
      </c>
      <c r="H53" s="3">
        <f>SUM('Sheet 2- Morbidity Score (Each)'!AB53:AF53)</f>
        <v>0</v>
      </c>
      <c r="I53" s="3">
        <f>SUM('Sheet 2- Morbidity Score (Each)'!AG53:AK53)</f>
        <v>0</v>
      </c>
      <c r="J53" s="3">
        <f>SUM('Sheet 2- Morbidity Score (Each)'!AL53:AP53)</f>
        <v>0</v>
      </c>
      <c r="K53" s="3">
        <f>SUM('Sheet 2- Morbidity Score (Each)'!AQ53:AU53)</f>
        <v>0</v>
      </c>
      <c r="L53" s="3">
        <f>SUM('Sheet 2- Morbidity Score (Each)'!AV53:AZ53)</f>
        <v>0</v>
      </c>
      <c r="M53" s="3">
        <f>SUM('Sheet 2- Morbidity Score (Each)'!BA53:BE53)</f>
        <v>0</v>
      </c>
      <c r="N53" s="3">
        <f>SUM('Sheet 2- Morbidity Score (Each)'!BF53:BJ53)</f>
        <v>1</v>
      </c>
      <c r="O53" s="3">
        <f>SUM('Sheet 2- Morbidity Score (Each)'!BK53:BO53)</f>
        <v>1</v>
      </c>
      <c r="P53" s="3">
        <f>SUM('Sheet 2- Morbidity Score (Each)'!BP53:BT53)</f>
        <v>1</v>
      </c>
      <c r="Q53" s="3">
        <f>SUM('Sheet 2- Morbidity Score (Each)'!BU53:BY53)</f>
        <v>1</v>
      </c>
      <c r="R53" s="3">
        <f>SUM('Sheet 2- Morbidity Score (Each)'!BZ53:CD53)</f>
        <v>1</v>
      </c>
      <c r="S53" s="3">
        <f>SUM('Sheet 2- Morbidity Score (Each)'!CE53:CI53)</f>
        <v>1</v>
      </c>
      <c r="T53" s="3">
        <f>SUM('Sheet 2- Morbidity Score (Each)'!CJ53:CN53)</f>
        <v>1</v>
      </c>
      <c r="U53" s="3">
        <f>SUM('Sheet 2- Morbidity Score (Each)'!CO53:CS53)</f>
        <v>1</v>
      </c>
      <c r="V53" s="3">
        <f>SUM('Sheet 2- Morbidity Score (Each)'!CT53:CX53)</f>
        <v>3</v>
      </c>
      <c r="W53" s="4">
        <f>SUM('Sheet 2- Morbidity Score (Each)'!CY53:DC53)</f>
        <v>5</v>
      </c>
    </row>
    <row r="54" spans="1:23" ht="15.75" thickBot="1" x14ac:dyDescent="0.3">
      <c r="A54" s="53"/>
      <c r="B54" s="31" t="s">
        <v>107</v>
      </c>
      <c r="C54" s="5">
        <f>SUM('Sheet 2- Morbidity Score (Each)'!C54:G54)</f>
        <v>0</v>
      </c>
      <c r="D54" s="5">
        <f>SUM('Sheet 2- Morbidity Score (Each)'!H54:L54)</f>
        <v>0</v>
      </c>
      <c r="E54" s="5">
        <f>SUM('Sheet 2- Morbidity Score (Each)'!M54:Q54)</f>
        <v>0</v>
      </c>
      <c r="F54" s="5">
        <f>SUM('Sheet 2- Morbidity Score (Each)'!R54:V54)</f>
        <v>0</v>
      </c>
      <c r="G54" s="5">
        <f>SUM('Sheet 2- Morbidity Score (Each)'!W54:AA54)</f>
        <v>0</v>
      </c>
      <c r="H54" s="5">
        <f>SUM('Sheet 2- Morbidity Score (Each)'!AB54:AF54)</f>
        <v>0</v>
      </c>
      <c r="I54" s="5">
        <f>SUM('Sheet 2- Morbidity Score (Each)'!AG54:AK54)</f>
        <v>0</v>
      </c>
      <c r="J54" s="5">
        <f>SUM('Sheet 2- Morbidity Score (Each)'!AL54:AP54)</f>
        <v>0</v>
      </c>
      <c r="K54" s="5">
        <f>SUM('Sheet 2- Morbidity Score (Each)'!AQ54:AU54)</f>
        <v>0</v>
      </c>
      <c r="L54" s="5">
        <f>SUM('Sheet 2- Morbidity Score (Each)'!AV54:AZ54)</f>
        <v>0</v>
      </c>
      <c r="M54" s="5">
        <f>SUM('Sheet 2- Morbidity Score (Each)'!BA54:BE54)</f>
        <v>0</v>
      </c>
      <c r="N54" s="5">
        <f>SUM('Sheet 2- Morbidity Score (Each)'!BF54:BJ54)</f>
        <v>0</v>
      </c>
      <c r="O54" s="5">
        <f>SUM('Sheet 2- Morbidity Score (Each)'!BK54:BO54)</f>
        <v>1</v>
      </c>
      <c r="P54" s="5">
        <f>SUM('Sheet 2- Morbidity Score (Each)'!BP54:BT54)</f>
        <v>1</v>
      </c>
      <c r="Q54" s="5">
        <f>SUM('Sheet 2- Morbidity Score (Each)'!BU54:BY54)</f>
        <v>1</v>
      </c>
      <c r="R54" s="5">
        <f>SUM('Sheet 2- Morbidity Score (Each)'!BZ54:CD54)</f>
        <v>1</v>
      </c>
      <c r="S54" s="5">
        <f>SUM('Sheet 2- Morbidity Score (Each)'!CE54:CI54)</f>
        <v>1</v>
      </c>
      <c r="T54" s="5">
        <f>SUM('Sheet 2- Morbidity Score (Each)'!CJ54:CN54)</f>
        <v>1</v>
      </c>
      <c r="U54" s="5">
        <f>SUM('Sheet 2- Morbidity Score (Each)'!CO54:CS54)</f>
        <v>2</v>
      </c>
      <c r="V54" s="5">
        <f>SUM('Sheet 2- Morbidity Score (Each)'!CT54:CX54)</f>
        <v>5</v>
      </c>
      <c r="W54" s="6">
        <f>SUM('Sheet 2- Morbidity Score (Each)'!CY54:DC54)</f>
        <v>5</v>
      </c>
    </row>
    <row r="55" spans="1:23" x14ac:dyDescent="0.25">
      <c r="A55" s="51" t="s">
        <v>122</v>
      </c>
      <c r="B55" s="29" t="s">
        <v>108</v>
      </c>
      <c r="C55" s="1">
        <f>SUM('Sheet 2- Morbidity Score (Each)'!C55:G55)</f>
        <v>0</v>
      </c>
      <c r="D55" s="1">
        <f>SUM('Sheet 2- Morbidity Score (Each)'!H55:L55)</f>
        <v>0</v>
      </c>
      <c r="E55" s="1">
        <f>SUM('Sheet 2- Morbidity Score (Each)'!M55:Q55)</f>
        <v>1</v>
      </c>
      <c r="F55" s="1">
        <f>SUM('Sheet 2- Morbidity Score (Each)'!R55:V55)</f>
        <v>1</v>
      </c>
      <c r="G55" s="1">
        <f>SUM('Sheet 2- Morbidity Score (Each)'!W55:AA55)</f>
        <v>1</v>
      </c>
      <c r="H55" s="1">
        <f>SUM('Sheet 2- Morbidity Score (Each)'!AB55:AF55)</f>
        <v>1</v>
      </c>
      <c r="I55" s="1">
        <f>SUM('Sheet 2- Morbidity Score (Each)'!AG55:AK55)</f>
        <v>1</v>
      </c>
      <c r="J55" s="1">
        <f>SUM('Sheet 2- Morbidity Score (Each)'!AL55:AP55)</f>
        <v>1</v>
      </c>
      <c r="K55" s="1">
        <f>SUM('Sheet 2- Morbidity Score (Each)'!AQ55:AU55)</f>
        <v>1</v>
      </c>
      <c r="L55" s="1">
        <f>SUM('Sheet 2- Morbidity Score (Each)'!AV55:AZ55)</f>
        <v>1</v>
      </c>
      <c r="M55" s="1">
        <f>SUM('Sheet 2- Morbidity Score (Each)'!BA55:BE55)</f>
        <v>1</v>
      </c>
      <c r="N55" s="1">
        <f>SUM('Sheet 2- Morbidity Score (Each)'!BF55:BJ55)</f>
        <v>1</v>
      </c>
      <c r="O55" s="1">
        <f>SUM('Sheet 2- Morbidity Score (Each)'!BK55:BO55)</f>
        <v>1</v>
      </c>
      <c r="P55" s="1">
        <f>SUM('Sheet 2- Morbidity Score (Each)'!BP55:BT55)</f>
        <v>1</v>
      </c>
      <c r="Q55" s="1">
        <f>SUM('Sheet 2- Morbidity Score (Each)'!BU55:BY55)</f>
        <v>1</v>
      </c>
      <c r="R55" s="1">
        <f>SUM('Sheet 2- Morbidity Score (Each)'!BZ55:CD55)</f>
        <v>1</v>
      </c>
      <c r="S55" s="1">
        <f>SUM('Sheet 2- Morbidity Score (Each)'!CE55:CI55)</f>
        <v>1</v>
      </c>
      <c r="T55" s="1">
        <f>SUM('Sheet 2- Morbidity Score (Each)'!CJ55:CN55)</f>
        <v>2</v>
      </c>
      <c r="U55" s="1">
        <f>SUM('Sheet 2- Morbidity Score (Each)'!CO55:CS55)</f>
        <v>4</v>
      </c>
      <c r="V55" s="1">
        <f>SUM('Sheet 2- Morbidity Score (Each)'!CT55:CX55)</f>
        <v>5</v>
      </c>
      <c r="W55" s="2">
        <f>SUM('Sheet 2- Morbidity Score (Each)'!CY55:DC55)</f>
        <v>5</v>
      </c>
    </row>
    <row r="56" spans="1:23" x14ac:dyDescent="0.25">
      <c r="A56" s="52"/>
      <c r="B56" s="30" t="s">
        <v>109</v>
      </c>
      <c r="C56" s="3">
        <f>SUM('Sheet 2- Morbidity Score (Each)'!C56:G56)</f>
        <v>0</v>
      </c>
      <c r="D56" s="3">
        <f>SUM('Sheet 2- Morbidity Score (Each)'!H56:L56)</f>
        <v>0</v>
      </c>
      <c r="E56" s="3">
        <f>SUM('Sheet 2- Morbidity Score (Each)'!M56:Q56)</f>
        <v>0</v>
      </c>
      <c r="F56" s="3">
        <f>SUM('Sheet 2- Morbidity Score (Each)'!R56:V56)</f>
        <v>0</v>
      </c>
      <c r="G56" s="3">
        <f>SUM('Sheet 2- Morbidity Score (Each)'!W56:AA56)</f>
        <v>0</v>
      </c>
      <c r="H56" s="3">
        <f>SUM('Sheet 2- Morbidity Score (Each)'!AB56:AF56)</f>
        <v>0</v>
      </c>
      <c r="I56" s="3">
        <f>SUM('Sheet 2- Morbidity Score (Each)'!AG56:AK56)</f>
        <v>0</v>
      </c>
      <c r="J56" s="3">
        <f>SUM('Sheet 2- Morbidity Score (Each)'!AL56:AP56)</f>
        <v>0</v>
      </c>
      <c r="K56" s="3">
        <f>SUM('Sheet 2- Morbidity Score (Each)'!AQ56:AU56)</f>
        <v>1</v>
      </c>
      <c r="L56" s="3">
        <f>SUM('Sheet 2- Morbidity Score (Each)'!AV56:AZ56)</f>
        <v>1</v>
      </c>
      <c r="M56" s="3">
        <f>SUM('Sheet 2- Morbidity Score (Each)'!BA56:BE56)</f>
        <v>1</v>
      </c>
      <c r="N56" s="3">
        <f>SUM('Sheet 2- Morbidity Score (Each)'!BF56:BJ56)</f>
        <v>1</v>
      </c>
      <c r="O56" s="3">
        <f>SUM('Sheet 2- Morbidity Score (Each)'!BK56:BO56)</f>
        <v>1</v>
      </c>
      <c r="P56" s="3">
        <f>SUM('Sheet 2- Morbidity Score (Each)'!BP56:BT56)</f>
        <v>1</v>
      </c>
      <c r="Q56" s="3">
        <f>SUM('Sheet 2- Morbidity Score (Each)'!BU56:BY56)</f>
        <v>1</v>
      </c>
      <c r="R56" s="3">
        <f>SUM('Sheet 2- Morbidity Score (Each)'!BZ56:CD56)</f>
        <v>1</v>
      </c>
      <c r="S56" s="3">
        <f>SUM('Sheet 2- Morbidity Score (Each)'!CE56:CI56)</f>
        <v>1</v>
      </c>
      <c r="T56" s="3">
        <f>SUM('Sheet 2- Morbidity Score (Each)'!CJ56:CN56)</f>
        <v>2</v>
      </c>
      <c r="U56" s="3">
        <f>SUM('Sheet 2- Morbidity Score (Each)'!CO56:CS56)</f>
        <v>4</v>
      </c>
      <c r="V56" s="3">
        <f>SUM('Sheet 2- Morbidity Score (Each)'!CT56:CX56)</f>
        <v>5</v>
      </c>
      <c r="W56" s="4">
        <f>SUM('Sheet 2- Morbidity Score (Each)'!CY56:DC56)</f>
        <v>5</v>
      </c>
    </row>
    <row r="57" spans="1:23" x14ac:dyDescent="0.25">
      <c r="A57" s="52"/>
      <c r="B57" s="30" t="s">
        <v>110</v>
      </c>
      <c r="C57" s="3">
        <f>SUM('Sheet 2- Morbidity Score (Each)'!C57:G57)</f>
        <v>0</v>
      </c>
      <c r="D57" s="3">
        <f>SUM('Sheet 2- Morbidity Score (Each)'!H57:L57)</f>
        <v>0</v>
      </c>
      <c r="E57" s="3">
        <f>SUM('Sheet 2- Morbidity Score (Each)'!M57:Q57)</f>
        <v>0</v>
      </c>
      <c r="F57" s="3">
        <f>SUM('Sheet 2- Morbidity Score (Each)'!R57:V57)</f>
        <v>0</v>
      </c>
      <c r="G57" s="3">
        <f>SUM('Sheet 2- Morbidity Score (Each)'!W57:AA57)</f>
        <v>0</v>
      </c>
      <c r="H57" s="3">
        <f>SUM('Sheet 2- Morbidity Score (Each)'!AB57:AF57)</f>
        <v>0</v>
      </c>
      <c r="I57" s="3">
        <f>SUM('Sheet 2- Morbidity Score (Each)'!AG57:AK57)</f>
        <v>0</v>
      </c>
      <c r="J57" s="3">
        <f>SUM('Sheet 2- Morbidity Score (Each)'!AL57:AP57)</f>
        <v>0</v>
      </c>
      <c r="K57" s="3">
        <f>SUM('Sheet 2- Morbidity Score (Each)'!AQ57:AU57)</f>
        <v>1</v>
      </c>
      <c r="L57" s="3">
        <f>SUM('Sheet 2- Morbidity Score (Each)'!AV57:AZ57)</f>
        <v>1</v>
      </c>
      <c r="M57" s="3">
        <f>SUM('Sheet 2- Morbidity Score (Each)'!BA57:BE57)</f>
        <v>1</v>
      </c>
      <c r="N57" s="3">
        <f>SUM('Sheet 2- Morbidity Score (Each)'!BF57:BJ57)</f>
        <v>1</v>
      </c>
      <c r="O57" s="3">
        <f>SUM('Sheet 2- Morbidity Score (Each)'!BK57:BO57)</f>
        <v>1</v>
      </c>
      <c r="P57" s="3">
        <f>SUM('Sheet 2- Morbidity Score (Each)'!BP57:BT57)</f>
        <v>1</v>
      </c>
      <c r="Q57" s="3">
        <f>SUM('Sheet 2- Morbidity Score (Each)'!BU57:BY57)</f>
        <v>1</v>
      </c>
      <c r="R57" s="3">
        <f>SUM('Sheet 2- Morbidity Score (Each)'!BZ57:CD57)</f>
        <v>1</v>
      </c>
      <c r="S57" s="3">
        <f>SUM('Sheet 2- Morbidity Score (Each)'!CE57:CI57)</f>
        <v>1</v>
      </c>
      <c r="T57" s="3">
        <f>SUM('Sheet 2- Morbidity Score (Each)'!CJ57:CN57)</f>
        <v>2</v>
      </c>
      <c r="U57" s="3">
        <f>SUM('Sheet 2- Morbidity Score (Each)'!CO57:CS57)</f>
        <v>4</v>
      </c>
      <c r="V57" s="3">
        <f>SUM('Sheet 2- Morbidity Score (Each)'!CT57:CX57)</f>
        <v>6</v>
      </c>
      <c r="W57" s="4">
        <f>SUM('Sheet 2- Morbidity Score (Each)'!CY57:DC57)</f>
        <v>7</v>
      </c>
    </row>
    <row r="58" spans="1:23" x14ac:dyDescent="0.25">
      <c r="A58" s="52"/>
      <c r="B58" s="30" t="s">
        <v>111</v>
      </c>
      <c r="C58" s="3">
        <f>SUM('Sheet 2- Morbidity Score (Each)'!C58:G58)</f>
        <v>0</v>
      </c>
      <c r="D58" s="3">
        <f>SUM('Sheet 2- Morbidity Score (Each)'!H58:L58)</f>
        <v>0</v>
      </c>
      <c r="E58" s="3">
        <f>SUM('Sheet 2- Morbidity Score (Each)'!M58:Q58)</f>
        <v>0</v>
      </c>
      <c r="F58" s="3">
        <f>SUM('Sheet 2- Morbidity Score (Each)'!R58:V58)</f>
        <v>0</v>
      </c>
      <c r="G58" s="3">
        <f>SUM('Sheet 2- Morbidity Score (Each)'!W58:AA58)</f>
        <v>0</v>
      </c>
      <c r="H58" s="3">
        <f>SUM('Sheet 2- Morbidity Score (Each)'!AB58:AF58)</f>
        <v>0</v>
      </c>
      <c r="I58" s="3">
        <f>SUM('Sheet 2- Morbidity Score (Each)'!AG58:AK58)</f>
        <v>0</v>
      </c>
      <c r="J58" s="3">
        <f>SUM('Sheet 2- Morbidity Score (Each)'!AL58:AP58)</f>
        <v>0</v>
      </c>
      <c r="K58" s="3">
        <f>SUM('Sheet 2- Morbidity Score (Each)'!AQ58:AU58)</f>
        <v>0</v>
      </c>
      <c r="L58" s="3">
        <f>SUM('Sheet 2- Morbidity Score (Each)'!AV58:AZ58)</f>
        <v>1</v>
      </c>
      <c r="M58" s="3">
        <f>SUM('Sheet 2- Morbidity Score (Each)'!BA58:BE58)</f>
        <v>1</v>
      </c>
      <c r="N58" s="3">
        <f>SUM('Sheet 2- Morbidity Score (Each)'!BF58:BJ58)</f>
        <v>1</v>
      </c>
      <c r="O58" s="3">
        <f>SUM('Sheet 2- Morbidity Score (Each)'!BK58:BO58)</f>
        <v>1</v>
      </c>
      <c r="P58" s="3">
        <f>SUM('Sheet 2- Morbidity Score (Each)'!BP58:BT58)</f>
        <v>1</v>
      </c>
      <c r="Q58" s="3">
        <f>SUM('Sheet 2- Morbidity Score (Each)'!BU58:BY58)</f>
        <v>1</v>
      </c>
      <c r="R58" s="3">
        <f>SUM('Sheet 2- Morbidity Score (Each)'!BZ58:CD58)</f>
        <v>1</v>
      </c>
      <c r="S58" s="3">
        <f>SUM('Sheet 2- Morbidity Score (Each)'!CE58:CI58)</f>
        <v>1</v>
      </c>
      <c r="T58" s="3">
        <f>SUM('Sheet 2- Morbidity Score (Each)'!CJ58:CN58)</f>
        <v>2</v>
      </c>
      <c r="U58" s="3">
        <f>SUM('Sheet 2- Morbidity Score (Each)'!CO58:CS58)</f>
        <v>4</v>
      </c>
      <c r="V58" s="3">
        <f>SUM('Sheet 2- Morbidity Score (Each)'!CT58:CX58)</f>
        <v>5</v>
      </c>
      <c r="W58" s="4">
        <f>SUM('Sheet 2- Morbidity Score (Each)'!CY58:DC58)</f>
        <v>5</v>
      </c>
    </row>
    <row r="59" spans="1:23" x14ac:dyDescent="0.25">
      <c r="A59" s="52"/>
      <c r="B59" s="30" t="s">
        <v>112</v>
      </c>
      <c r="C59" s="3">
        <f>SUM('Sheet 2- Morbidity Score (Each)'!C59:G59)</f>
        <v>0</v>
      </c>
      <c r="D59" s="3">
        <f>SUM('Sheet 2- Morbidity Score (Each)'!H59:L59)</f>
        <v>0</v>
      </c>
      <c r="E59" s="3">
        <f>SUM('Sheet 2- Morbidity Score (Each)'!M59:Q59)</f>
        <v>0</v>
      </c>
      <c r="F59" s="3">
        <f>SUM('Sheet 2- Morbidity Score (Each)'!R59:V59)</f>
        <v>0</v>
      </c>
      <c r="G59" s="3">
        <f>SUM('Sheet 2- Morbidity Score (Each)'!W59:AA59)</f>
        <v>0</v>
      </c>
      <c r="H59" s="3">
        <f>SUM('Sheet 2- Morbidity Score (Each)'!AB59:AF59)</f>
        <v>0</v>
      </c>
      <c r="I59" s="3">
        <f>SUM('Sheet 2- Morbidity Score (Each)'!AG59:AK59)</f>
        <v>0</v>
      </c>
      <c r="J59" s="3">
        <f>SUM('Sheet 2- Morbidity Score (Each)'!AL59:AP59)</f>
        <v>0</v>
      </c>
      <c r="K59" s="3">
        <f>SUM('Sheet 2- Morbidity Score (Each)'!AQ59:AU59)</f>
        <v>0</v>
      </c>
      <c r="L59" s="3">
        <f>SUM('Sheet 2- Morbidity Score (Each)'!AV59:AZ59)</f>
        <v>0</v>
      </c>
      <c r="M59" s="3">
        <f>SUM('Sheet 2- Morbidity Score (Each)'!BA59:BE59)</f>
        <v>1</v>
      </c>
      <c r="N59" s="3">
        <f>SUM('Sheet 2- Morbidity Score (Each)'!BF59:BJ59)</f>
        <v>1</v>
      </c>
      <c r="O59" s="3">
        <f>SUM('Sheet 2- Morbidity Score (Each)'!BK59:BO59)</f>
        <v>1</v>
      </c>
      <c r="P59" s="3">
        <f>SUM('Sheet 2- Morbidity Score (Each)'!BP59:BT59)</f>
        <v>1</v>
      </c>
      <c r="Q59" s="3">
        <f>SUM('Sheet 2- Morbidity Score (Each)'!BU59:BY59)</f>
        <v>1</v>
      </c>
      <c r="R59" s="3">
        <f>SUM('Sheet 2- Morbidity Score (Each)'!BZ59:CD59)</f>
        <v>1</v>
      </c>
      <c r="S59" s="3">
        <f>SUM('Sheet 2- Morbidity Score (Each)'!CE59:CI59)</f>
        <v>1</v>
      </c>
      <c r="T59" s="3">
        <f>SUM('Sheet 2- Morbidity Score (Each)'!CJ59:CN59)</f>
        <v>1</v>
      </c>
      <c r="U59" s="3">
        <f>SUM('Sheet 2- Morbidity Score (Each)'!CO59:CS59)</f>
        <v>4</v>
      </c>
      <c r="V59" s="3">
        <f>SUM('Sheet 2- Morbidity Score (Each)'!CT59:CX59)</f>
        <v>5</v>
      </c>
      <c r="W59" s="4">
        <f>SUM('Sheet 2- Morbidity Score (Each)'!CY59:DC59)</f>
        <v>5</v>
      </c>
    </row>
    <row r="60" spans="1:23" x14ac:dyDescent="0.25">
      <c r="A60" s="52"/>
      <c r="B60" s="30" t="s">
        <v>113</v>
      </c>
      <c r="C60" s="3">
        <f>SUM('Sheet 2- Morbidity Score (Each)'!C60:G60)</f>
        <v>0</v>
      </c>
      <c r="D60" s="3">
        <f>SUM('Sheet 2- Morbidity Score (Each)'!H60:L60)</f>
        <v>0</v>
      </c>
      <c r="E60" s="3">
        <f>SUM('Sheet 2- Morbidity Score (Each)'!M60:Q60)</f>
        <v>0</v>
      </c>
      <c r="F60" s="3">
        <f>SUM('Sheet 2- Morbidity Score (Each)'!R60:V60)</f>
        <v>0</v>
      </c>
      <c r="G60" s="3">
        <f>SUM('Sheet 2- Morbidity Score (Each)'!W60:AA60)</f>
        <v>0</v>
      </c>
      <c r="H60" s="3">
        <f>SUM('Sheet 2- Morbidity Score (Each)'!AB60:AF60)</f>
        <v>0</v>
      </c>
      <c r="I60" s="3">
        <f>SUM('Sheet 2- Morbidity Score (Each)'!AG60:AK60)</f>
        <v>0</v>
      </c>
      <c r="J60" s="3">
        <f>SUM('Sheet 2- Morbidity Score (Each)'!AL60:AP60)</f>
        <v>0</v>
      </c>
      <c r="K60" s="3">
        <f>SUM('Sheet 2- Morbidity Score (Each)'!AQ60:AU60)</f>
        <v>0</v>
      </c>
      <c r="L60" s="3">
        <f>SUM('Sheet 2- Morbidity Score (Each)'!AV60:AZ60)</f>
        <v>0</v>
      </c>
      <c r="M60" s="3">
        <f>SUM('Sheet 2- Morbidity Score (Each)'!BA60:BE60)</f>
        <v>1</v>
      </c>
      <c r="N60" s="3">
        <f>SUM('Sheet 2- Morbidity Score (Each)'!BF60:BJ60)</f>
        <v>1</v>
      </c>
      <c r="O60" s="3">
        <f>SUM('Sheet 2- Morbidity Score (Each)'!BK60:BO60)</f>
        <v>1</v>
      </c>
      <c r="P60" s="3">
        <f>SUM('Sheet 2- Morbidity Score (Each)'!BP60:BT60)</f>
        <v>1</v>
      </c>
      <c r="Q60" s="3">
        <f>SUM('Sheet 2- Morbidity Score (Each)'!BU60:BY60)</f>
        <v>1</v>
      </c>
      <c r="R60" s="3">
        <f>SUM('Sheet 2- Morbidity Score (Each)'!BZ60:CD60)</f>
        <v>1</v>
      </c>
      <c r="S60" s="3">
        <f>SUM('Sheet 2- Morbidity Score (Each)'!CE60:CI60)</f>
        <v>1</v>
      </c>
      <c r="T60" s="3">
        <f>SUM('Sheet 2- Morbidity Score (Each)'!CJ60:CN60)</f>
        <v>1</v>
      </c>
      <c r="U60" s="3">
        <f>SUM('Sheet 2- Morbidity Score (Each)'!CO60:CS60)</f>
        <v>4</v>
      </c>
      <c r="V60" s="3">
        <f>SUM('Sheet 2- Morbidity Score (Each)'!CT60:CX60)</f>
        <v>6</v>
      </c>
      <c r="W60" s="4">
        <f>SUM('Sheet 2- Morbidity Score (Each)'!CY60:DC60)</f>
        <v>6</v>
      </c>
    </row>
    <row r="61" spans="1:23" x14ac:dyDescent="0.25">
      <c r="A61" s="52"/>
      <c r="B61" s="30" t="s">
        <v>114</v>
      </c>
      <c r="C61" s="3">
        <f>SUM('Sheet 2- Morbidity Score (Each)'!C61:G61)</f>
        <v>0</v>
      </c>
      <c r="D61" s="3">
        <f>SUM('Sheet 2- Morbidity Score (Each)'!H61:L61)</f>
        <v>0</v>
      </c>
      <c r="E61" s="3">
        <f>SUM('Sheet 2- Morbidity Score (Each)'!M61:Q61)</f>
        <v>0</v>
      </c>
      <c r="F61" s="3">
        <f>SUM('Sheet 2- Morbidity Score (Each)'!R61:V61)</f>
        <v>0</v>
      </c>
      <c r="G61" s="3">
        <f>SUM('Sheet 2- Morbidity Score (Each)'!W61:AA61)</f>
        <v>0</v>
      </c>
      <c r="H61" s="3">
        <f>SUM('Sheet 2- Morbidity Score (Each)'!AB61:AF61)</f>
        <v>0</v>
      </c>
      <c r="I61" s="3">
        <f>SUM('Sheet 2- Morbidity Score (Each)'!AG61:AK61)</f>
        <v>0</v>
      </c>
      <c r="J61" s="3">
        <f>SUM('Sheet 2- Morbidity Score (Each)'!AL61:AP61)</f>
        <v>0</v>
      </c>
      <c r="K61" s="3">
        <f>SUM('Sheet 2- Morbidity Score (Each)'!AQ61:AU61)</f>
        <v>0</v>
      </c>
      <c r="L61" s="3">
        <f>SUM('Sheet 2- Morbidity Score (Each)'!AV61:AZ61)</f>
        <v>0</v>
      </c>
      <c r="M61" s="3">
        <f>SUM('Sheet 2- Morbidity Score (Each)'!BA61:BE61)</f>
        <v>1</v>
      </c>
      <c r="N61" s="3">
        <f>SUM('Sheet 2- Morbidity Score (Each)'!BF61:BJ61)</f>
        <v>1</v>
      </c>
      <c r="O61" s="3">
        <f>SUM('Sheet 2- Morbidity Score (Each)'!BK61:BO61)</f>
        <v>1</v>
      </c>
      <c r="P61" s="3">
        <f>SUM('Sheet 2- Morbidity Score (Each)'!BP61:BT61)</f>
        <v>1</v>
      </c>
      <c r="Q61" s="3">
        <f>SUM('Sheet 2- Morbidity Score (Each)'!BU61:BY61)</f>
        <v>1</v>
      </c>
      <c r="R61" s="3">
        <f>SUM('Sheet 2- Morbidity Score (Each)'!BZ61:CD61)</f>
        <v>1</v>
      </c>
      <c r="S61" s="3">
        <f>SUM('Sheet 2- Morbidity Score (Each)'!CE61:CI61)</f>
        <v>1</v>
      </c>
      <c r="T61" s="3">
        <f>SUM('Sheet 2- Morbidity Score (Each)'!CJ61:CN61)</f>
        <v>1</v>
      </c>
      <c r="U61" s="3">
        <f>SUM('Sheet 2- Morbidity Score (Each)'!CO61:CS61)</f>
        <v>4</v>
      </c>
      <c r="V61" s="3">
        <f>SUM('Sheet 2- Morbidity Score (Each)'!CT61:CX61)</f>
        <v>5</v>
      </c>
      <c r="W61" s="4">
        <f>SUM('Sheet 2- Morbidity Score (Each)'!CY61:DC61)</f>
        <v>5</v>
      </c>
    </row>
    <row r="62" spans="1:23" x14ac:dyDescent="0.25">
      <c r="A62" s="52"/>
      <c r="B62" s="30" t="s">
        <v>115</v>
      </c>
      <c r="C62" s="3">
        <f>SUM('Sheet 2- Morbidity Score (Each)'!C62:G62)</f>
        <v>0</v>
      </c>
      <c r="D62" s="3">
        <f>SUM('Sheet 2- Morbidity Score (Each)'!H62:L62)</f>
        <v>0</v>
      </c>
      <c r="E62" s="3">
        <f>SUM('Sheet 2- Morbidity Score (Each)'!M62:Q62)</f>
        <v>0</v>
      </c>
      <c r="F62" s="3">
        <f>SUM('Sheet 2- Morbidity Score (Each)'!R62:V62)</f>
        <v>0</v>
      </c>
      <c r="G62" s="3">
        <f>SUM('Sheet 2- Morbidity Score (Each)'!W62:AA62)</f>
        <v>0</v>
      </c>
      <c r="H62" s="3">
        <f>SUM('Sheet 2- Morbidity Score (Each)'!AB62:AF62)</f>
        <v>0</v>
      </c>
      <c r="I62" s="3">
        <f>SUM('Sheet 2- Morbidity Score (Each)'!AG62:AK62)</f>
        <v>0</v>
      </c>
      <c r="J62" s="3">
        <f>SUM('Sheet 2- Morbidity Score (Each)'!AL62:AP62)</f>
        <v>0</v>
      </c>
      <c r="K62" s="3">
        <f>SUM('Sheet 2- Morbidity Score (Each)'!AQ62:AU62)</f>
        <v>0</v>
      </c>
      <c r="L62" s="3">
        <f>SUM('Sheet 2- Morbidity Score (Each)'!AV62:AZ62)</f>
        <v>0</v>
      </c>
      <c r="M62" s="3">
        <f>SUM('Sheet 2- Morbidity Score (Each)'!BA62:BE62)</f>
        <v>1</v>
      </c>
      <c r="N62" s="3">
        <f>SUM('Sheet 2- Morbidity Score (Each)'!BF62:BJ62)</f>
        <v>1</v>
      </c>
      <c r="O62" s="3">
        <f>SUM('Sheet 2- Morbidity Score (Each)'!BK62:BO62)</f>
        <v>1</v>
      </c>
      <c r="P62" s="3">
        <f>SUM('Sheet 2- Morbidity Score (Each)'!BP62:BT62)</f>
        <v>1</v>
      </c>
      <c r="Q62" s="3">
        <f>SUM('Sheet 2- Morbidity Score (Each)'!BU62:BY62)</f>
        <v>1</v>
      </c>
      <c r="R62" s="3">
        <f>SUM('Sheet 2- Morbidity Score (Each)'!BZ62:CD62)</f>
        <v>1</v>
      </c>
      <c r="S62" s="3">
        <f>SUM('Sheet 2- Morbidity Score (Each)'!CE62:CI62)</f>
        <v>1</v>
      </c>
      <c r="T62" s="3">
        <f>SUM('Sheet 2- Morbidity Score (Each)'!CJ62:CN62)</f>
        <v>1</v>
      </c>
      <c r="U62" s="3">
        <f>SUM('Sheet 2- Morbidity Score (Each)'!CO62:CS62)</f>
        <v>4</v>
      </c>
      <c r="V62" s="3">
        <f>SUM('Sheet 2- Morbidity Score (Each)'!CT62:CX62)</f>
        <v>5</v>
      </c>
      <c r="W62" s="4">
        <f>SUM('Sheet 2- Morbidity Score (Each)'!CY62:DC62)</f>
        <v>5</v>
      </c>
    </row>
    <row r="63" spans="1:23" x14ac:dyDescent="0.25">
      <c r="A63" s="52"/>
      <c r="B63" s="30" t="s">
        <v>116</v>
      </c>
      <c r="C63" s="3">
        <f>SUM('Sheet 2- Morbidity Score (Each)'!C63:G63)</f>
        <v>0</v>
      </c>
      <c r="D63" s="3">
        <f>SUM('Sheet 2- Morbidity Score (Each)'!H63:L63)</f>
        <v>0</v>
      </c>
      <c r="E63" s="3">
        <f>SUM('Sheet 2- Morbidity Score (Each)'!M63:Q63)</f>
        <v>0</v>
      </c>
      <c r="F63" s="3">
        <f>SUM('Sheet 2- Morbidity Score (Each)'!R63:V63)</f>
        <v>0</v>
      </c>
      <c r="G63" s="3">
        <f>SUM('Sheet 2- Morbidity Score (Each)'!W63:AA63)</f>
        <v>0</v>
      </c>
      <c r="H63" s="3">
        <f>SUM('Sheet 2- Morbidity Score (Each)'!AB63:AF63)</f>
        <v>0</v>
      </c>
      <c r="I63" s="3">
        <f>SUM('Sheet 2- Morbidity Score (Each)'!AG63:AK63)</f>
        <v>0</v>
      </c>
      <c r="J63" s="3">
        <f>SUM('Sheet 2- Morbidity Score (Each)'!AL63:AP63)</f>
        <v>0</v>
      </c>
      <c r="K63" s="3">
        <f>SUM('Sheet 2- Morbidity Score (Each)'!AQ63:AU63)</f>
        <v>0</v>
      </c>
      <c r="L63" s="3">
        <f>SUM('Sheet 2- Morbidity Score (Each)'!AV63:AZ63)</f>
        <v>0</v>
      </c>
      <c r="M63" s="3">
        <f>SUM('Sheet 2- Morbidity Score (Each)'!BA63:BE63)</f>
        <v>0</v>
      </c>
      <c r="N63" s="3">
        <f>SUM('Sheet 2- Morbidity Score (Each)'!BF63:BJ63)</f>
        <v>1</v>
      </c>
      <c r="O63" s="3">
        <f>SUM('Sheet 2- Morbidity Score (Each)'!BK63:BO63)</f>
        <v>1</v>
      </c>
      <c r="P63" s="3">
        <f>SUM('Sheet 2- Morbidity Score (Each)'!BP63:BT63)</f>
        <v>1</v>
      </c>
      <c r="Q63" s="3">
        <f>SUM('Sheet 2- Morbidity Score (Each)'!BU63:BY63)</f>
        <v>1</v>
      </c>
      <c r="R63" s="3">
        <f>SUM('Sheet 2- Morbidity Score (Each)'!BZ63:CD63)</f>
        <v>1</v>
      </c>
      <c r="S63" s="3">
        <f>SUM('Sheet 2- Morbidity Score (Each)'!CE63:CI63)</f>
        <v>1</v>
      </c>
      <c r="T63" s="3">
        <f>SUM('Sheet 2- Morbidity Score (Each)'!CJ63:CN63)</f>
        <v>1</v>
      </c>
      <c r="U63" s="3">
        <f>SUM('Sheet 2- Morbidity Score (Each)'!CO63:CS63)</f>
        <v>3</v>
      </c>
      <c r="V63" s="3">
        <f>SUM('Sheet 2- Morbidity Score (Each)'!CT63:CX63)</f>
        <v>5</v>
      </c>
      <c r="W63" s="4">
        <f>SUM('Sheet 2- Morbidity Score (Each)'!CY63:DC63)</f>
        <v>5</v>
      </c>
    </row>
    <row r="64" spans="1:23" ht="15.75" thickBot="1" x14ac:dyDescent="0.3">
      <c r="A64" s="53"/>
      <c r="B64" s="31" t="s">
        <v>117</v>
      </c>
      <c r="C64" s="5">
        <f>SUM('Sheet 2- Morbidity Score (Each)'!C64:G64)</f>
        <v>0</v>
      </c>
      <c r="D64" s="5">
        <f>SUM('Sheet 2- Morbidity Score (Each)'!H64:L64)</f>
        <v>0</v>
      </c>
      <c r="E64" s="5">
        <f>SUM('Sheet 2- Morbidity Score (Each)'!M64:Q64)</f>
        <v>0</v>
      </c>
      <c r="F64" s="5">
        <f>SUM('Sheet 2- Morbidity Score (Each)'!R64:V64)</f>
        <v>0</v>
      </c>
      <c r="G64" s="5">
        <f>SUM('Sheet 2- Morbidity Score (Each)'!W64:AA64)</f>
        <v>0</v>
      </c>
      <c r="H64" s="5">
        <f>SUM('Sheet 2- Morbidity Score (Each)'!AB64:AF64)</f>
        <v>0</v>
      </c>
      <c r="I64" s="5">
        <f>SUM('Sheet 2- Morbidity Score (Each)'!AG64:AK64)</f>
        <v>0</v>
      </c>
      <c r="J64" s="5">
        <f>SUM('Sheet 2- Morbidity Score (Each)'!AL64:AP64)</f>
        <v>0</v>
      </c>
      <c r="K64" s="5">
        <f>SUM('Sheet 2- Morbidity Score (Each)'!AQ64:AU64)</f>
        <v>0</v>
      </c>
      <c r="L64" s="5">
        <f>SUM('Sheet 2- Morbidity Score (Each)'!AV64:AZ64)</f>
        <v>0</v>
      </c>
      <c r="M64" s="5">
        <f>SUM('Sheet 2- Morbidity Score (Each)'!BA64:BE64)</f>
        <v>0</v>
      </c>
      <c r="N64" s="5">
        <f>SUM('Sheet 2- Morbidity Score (Each)'!BF64:BJ64)</f>
        <v>1</v>
      </c>
      <c r="O64" s="5">
        <f>SUM('Sheet 2- Morbidity Score (Each)'!BK64:BO64)</f>
        <v>1</v>
      </c>
      <c r="P64" s="5">
        <f>SUM('Sheet 2- Morbidity Score (Each)'!BP64:BT64)</f>
        <v>1</v>
      </c>
      <c r="Q64" s="5">
        <f>SUM('Sheet 2- Morbidity Score (Each)'!BU64:BY64)</f>
        <v>1</v>
      </c>
      <c r="R64" s="5">
        <f>SUM('Sheet 2- Morbidity Score (Each)'!BZ64:CD64)</f>
        <v>1</v>
      </c>
      <c r="S64" s="5">
        <f>SUM('Sheet 2- Morbidity Score (Each)'!CE64:CI64)</f>
        <v>1</v>
      </c>
      <c r="T64" s="5">
        <f>SUM('Sheet 2- Morbidity Score (Each)'!CJ64:CN64)</f>
        <v>1</v>
      </c>
      <c r="U64" s="5">
        <f>SUM('Sheet 2- Morbidity Score (Each)'!CO64:CS64)</f>
        <v>2</v>
      </c>
      <c r="V64" s="5">
        <f>SUM('Sheet 2- Morbidity Score (Each)'!CT64:CX64)</f>
        <v>3</v>
      </c>
      <c r="W64" s="6">
        <f>SUM('Sheet 2- Morbidity Score (Each)'!CY64:DC64)</f>
        <v>5</v>
      </c>
    </row>
  </sheetData>
  <mergeCells count="10">
    <mergeCell ref="C4:W4"/>
    <mergeCell ref="C2:W2"/>
    <mergeCell ref="S3:U3"/>
    <mergeCell ref="A45:A54"/>
    <mergeCell ref="A55:A64"/>
    <mergeCell ref="A2:B3"/>
    <mergeCell ref="A5:A14"/>
    <mergeCell ref="A15:A24"/>
    <mergeCell ref="A25:A34"/>
    <mergeCell ref="A35:A44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AFC23-0BD1-410F-96EF-17198A61FE8E}">
  <dimension ref="A1:AR10"/>
  <sheetViews>
    <sheetView workbookViewId="0">
      <pane xSplit="2" ySplit="2" topLeftCell="C3" activePane="bottomRight" state="frozen"/>
      <selection pane="topRight" activeCell="C1" sqref="C1"/>
      <selection pane="bottomLeft" activeCell="A4" sqref="A4"/>
      <selection pane="bottomRight" activeCell="C10" sqref="C10:W10"/>
    </sheetView>
  </sheetViews>
  <sheetFormatPr defaultRowHeight="15" x14ac:dyDescent="0.25"/>
  <cols>
    <col min="1" max="1" width="17.5703125" bestFit="1" customWidth="1"/>
    <col min="2" max="2" width="10" bestFit="1" customWidth="1"/>
    <col min="3" max="44" width="3.7109375" customWidth="1"/>
  </cols>
  <sheetData>
    <row r="1" spans="1:44" x14ac:dyDescent="0.25">
      <c r="A1" s="93" t="s">
        <v>123</v>
      </c>
      <c r="B1" s="94"/>
      <c r="C1" s="71" t="s">
        <v>56</v>
      </c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  <c r="Q1" s="72"/>
      <c r="R1" s="72"/>
      <c r="S1" s="72"/>
      <c r="T1" s="72"/>
      <c r="U1" s="72"/>
      <c r="V1" s="72"/>
      <c r="W1" s="73"/>
      <c r="X1" s="71" t="s">
        <v>56</v>
      </c>
      <c r="Y1" s="72"/>
      <c r="Z1" s="72"/>
      <c r="AA1" s="72"/>
      <c r="AB1" s="72"/>
      <c r="AC1" s="72"/>
      <c r="AD1" s="72"/>
      <c r="AE1" s="72"/>
      <c r="AF1" s="72"/>
      <c r="AG1" s="72"/>
      <c r="AH1" s="72"/>
      <c r="AI1" s="72"/>
      <c r="AJ1" s="72"/>
      <c r="AK1" s="72"/>
      <c r="AL1" s="72"/>
      <c r="AM1" s="72"/>
      <c r="AN1" s="72"/>
      <c r="AO1" s="72"/>
      <c r="AP1" s="72"/>
      <c r="AQ1" s="72"/>
      <c r="AR1" s="73"/>
    </row>
    <row r="2" spans="1:44" ht="15.75" customHeight="1" thickBot="1" x14ac:dyDescent="0.3">
      <c r="A2" s="95"/>
      <c r="B2" s="96"/>
      <c r="C2" s="36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74" t="s">
        <v>57</v>
      </c>
      <c r="T2" s="75"/>
      <c r="U2" s="76"/>
      <c r="V2" s="5"/>
      <c r="W2" s="37" t="s">
        <v>127</v>
      </c>
      <c r="X2" s="36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74" t="s">
        <v>57</v>
      </c>
      <c r="AO2" s="75"/>
      <c r="AP2" s="76"/>
      <c r="AQ2" s="5"/>
      <c r="AR2" s="37" t="s">
        <v>127</v>
      </c>
    </row>
    <row r="3" spans="1:44" ht="15.75" customHeight="1" thickBot="1" x14ac:dyDescent="0.3">
      <c r="A3" s="87" t="s">
        <v>125</v>
      </c>
      <c r="B3" s="88"/>
      <c r="C3" s="20">
        <v>0</v>
      </c>
      <c r="D3" s="21">
        <v>1</v>
      </c>
      <c r="E3" s="21">
        <v>2</v>
      </c>
      <c r="F3" s="21">
        <v>3</v>
      </c>
      <c r="G3" s="21">
        <v>4</v>
      </c>
      <c r="H3" s="21">
        <v>5</v>
      </c>
      <c r="I3" s="21">
        <v>6</v>
      </c>
      <c r="J3" s="21">
        <v>7</v>
      </c>
      <c r="K3" s="21">
        <v>8</v>
      </c>
      <c r="L3" s="21">
        <v>9</v>
      </c>
      <c r="M3" s="21">
        <v>10</v>
      </c>
      <c r="N3" s="21">
        <v>11</v>
      </c>
      <c r="O3" s="21">
        <v>12</v>
      </c>
      <c r="P3" s="21">
        <v>13</v>
      </c>
      <c r="Q3" s="21">
        <v>14</v>
      </c>
      <c r="R3" s="21">
        <v>15</v>
      </c>
      <c r="S3" s="21">
        <v>16</v>
      </c>
      <c r="T3" s="21">
        <v>17</v>
      </c>
      <c r="U3" s="21">
        <v>18</v>
      </c>
      <c r="V3" s="21">
        <v>19</v>
      </c>
      <c r="W3" s="22">
        <v>20</v>
      </c>
      <c r="X3" s="20">
        <v>0</v>
      </c>
      <c r="Y3" s="21">
        <v>1</v>
      </c>
      <c r="Z3" s="21">
        <v>2</v>
      </c>
      <c r="AA3" s="21">
        <v>3</v>
      </c>
      <c r="AB3" s="21">
        <v>4</v>
      </c>
      <c r="AC3" s="21">
        <v>5</v>
      </c>
      <c r="AD3" s="21">
        <v>6</v>
      </c>
      <c r="AE3" s="21">
        <v>7</v>
      </c>
      <c r="AF3" s="21">
        <v>8</v>
      </c>
      <c r="AG3" s="21">
        <v>9</v>
      </c>
      <c r="AH3" s="21">
        <v>10</v>
      </c>
      <c r="AI3" s="21">
        <v>11</v>
      </c>
      <c r="AJ3" s="21">
        <v>12</v>
      </c>
      <c r="AK3" s="21">
        <v>13</v>
      </c>
      <c r="AL3" s="21">
        <v>14</v>
      </c>
      <c r="AM3" s="21">
        <v>15</v>
      </c>
      <c r="AN3" s="21">
        <v>16</v>
      </c>
      <c r="AO3" s="21">
        <v>17</v>
      </c>
      <c r="AP3" s="21">
        <v>18</v>
      </c>
      <c r="AQ3" s="21">
        <v>19</v>
      </c>
      <c r="AR3" s="22">
        <v>20</v>
      </c>
    </row>
    <row r="4" spans="1:44" x14ac:dyDescent="0.25">
      <c r="A4" s="89" t="s">
        <v>53</v>
      </c>
      <c r="B4" s="90"/>
      <c r="C4" s="7">
        <f>AVERAGE('Sheet 3- Total Morbidity Score'!C5:C14)</f>
        <v>0</v>
      </c>
      <c r="D4" s="1">
        <f>AVERAGE('Sheet 3- Total Morbidity Score'!D5:D14)</f>
        <v>0.7</v>
      </c>
      <c r="E4" s="1">
        <f>AVERAGE('Sheet 3- Total Morbidity Score'!E5:E14)</f>
        <v>0.7</v>
      </c>
      <c r="F4" s="1">
        <f>AVERAGE('Sheet 3- Total Morbidity Score'!F5:F14)</f>
        <v>0.8</v>
      </c>
      <c r="G4" s="1">
        <f>AVERAGE('Sheet 3- Total Morbidity Score'!G5:G14)</f>
        <v>0.9</v>
      </c>
      <c r="H4" s="1">
        <f>AVERAGE('Sheet 3- Total Morbidity Score'!H5:H14)</f>
        <v>1</v>
      </c>
      <c r="I4" s="1">
        <f>AVERAGE('Sheet 3- Total Morbidity Score'!I5:I14)</f>
        <v>1</v>
      </c>
      <c r="J4" s="1">
        <f>AVERAGE('Sheet 3- Total Morbidity Score'!J5:J14)</f>
        <v>1</v>
      </c>
      <c r="K4" s="1">
        <f>AVERAGE('Sheet 3- Total Morbidity Score'!K5:K14)</f>
        <v>1</v>
      </c>
      <c r="L4" s="1">
        <f>AVERAGE('Sheet 3- Total Morbidity Score'!L5:L14)</f>
        <v>1</v>
      </c>
      <c r="M4" s="1">
        <f>AVERAGE('Sheet 3- Total Morbidity Score'!M5:M14)</f>
        <v>1</v>
      </c>
      <c r="N4" s="1">
        <f>AVERAGE('Sheet 3- Total Morbidity Score'!N5:N14)</f>
        <v>1</v>
      </c>
      <c r="O4" s="1">
        <f>AVERAGE('Sheet 3- Total Morbidity Score'!O5:O14)</f>
        <v>1</v>
      </c>
      <c r="P4" s="1">
        <f>AVERAGE('Sheet 3- Total Morbidity Score'!P5:P14)</f>
        <v>1</v>
      </c>
      <c r="Q4" s="1">
        <f>AVERAGE('Sheet 3- Total Morbidity Score'!Q5:Q14)</f>
        <v>1</v>
      </c>
      <c r="R4" s="1">
        <f>AVERAGE('Sheet 3- Total Morbidity Score'!R5:R14)</f>
        <v>1</v>
      </c>
      <c r="S4" s="1">
        <f>AVERAGE('Sheet 3- Total Morbidity Score'!S5:S14)</f>
        <v>1</v>
      </c>
      <c r="T4" s="1">
        <f>AVERAGE('Sheet 3- Total Morbidity Score'!T5:T14)</f>
        <v>1</v>
      </c>
      <c r="U4" s="1">
        <f>AVERAGE('Sheet 3- Total Morbidity Score'!U5:U14)</f>
        <v>1</v>
      </c>
      <c r="V4" s="1">
        <f>AVERAGE('Sheet 3- Total Morbidity Score'!V5:V14)</f>
        <v>1</v>
      </c>
      <c r="W4" s="1">
        <f>AVERAGE('Sheet 3- Total Morbidity Score'!W5:W14)</f>
        <v>1</v>
      </c>
      <c r="X4" s="7">
        <f>_xlfn.STDEV.S('Sheet 3- Total Morbidity Score'!C5:C14)</f>
        <v>0</v>
      </c>
      <c r="Y4" s="1">
        <f>_xlfn.STDEV.S('Sheet 3- Total Morbidity Score'!D5:D14)</f>
        <v>0.48304589153964789</v>
      </c>
      <c r="Z4" s="1">
        <f>_xlfn.STDEV.S('Sheet 3- Total Morbidity Score'!E5:E14)</f>
        <v>0.48304589153964789</v>
      </c>
      <c r="AA4" s="1">
        <f>_xlfn.STDEV.S('Sheet 3- Total Morbidity Score'!F5:F14)</f>
        <v>0.42163702135578385</v>
      </c>
      <c r="AB4" s="1">
        <f>_xlfn.STDEV.S('Sheet 3- Total Morbidity Score'!G5:G14)</f>
        <v>0.316227766016838</v>
      </c>
      <c r="AC4" s="1">
        <f>_xlfn.STDEV.S('Sheet 3- Total Morbidity Score'!H5:H14)</f>
        <v>0</v>
      </c>
      <c r="AD4" s="1">
        <f>_xlfn.STDEV.S('Sheet 3- Total Morbidity Score'!I5:I14)</f>
        <v>0</v>
      </c>
      <c r="AE4" s="1">
        <f>_xlfn.STDEV.S('Sheet 3- Total Morbidity Score'!J5:J14)</f>
        <v>0</v>
      </c>
      <c r="AF4" s="1">
        <f>_xlfn.STDEV.S('Sheet 3- Total Morbidity Score'!K5:K14)</f>
        <v>0</v>
      </c>
      <c r="AG4" s="1">
        <f>_xlfn.STDEV.S('Sheet 3- Total Morbidity Score'!L5:L14)</f>
        <v>0</v>
      </c>
      <c r="AH4" s="1">
        <f>_xlfn.STDEV.S('Sheet 3- Total Morbidity Score'!M5:M14)</f>
        <v>0</v>
      </c>
      <c r="AI4" s="1">
        <f>_xlfn.STDEV.S('Sheet 3- Total Morbidity Score'!N5:N14)</f>
        <v>0</v>
      </c>
      <c r="AJ4" s="1">
        <f>_xlfn.STDEV.S('Sheet 3- Total Morbidity Score'!O5:O14)</f>
        <v>0</v>
      </c>
      <c r="AK4" s="1">
        <f>_xlfn.STDEV.S('Sheet 3- Total Morbidity Score'!P5:P14)</f>
        <v>0</v>
      </c>
      <c r="AL4" s="1">
        <f>_xlfn.STDEV.S('Sheet 3- Total Morbidity Score'!Q5:Q14)</f>
        <v>0</v>
      </c>
      <c r="AM4" s="1">
        <f>_xlfn.STDEV.S('Sheet 3- Total Morbidity Score'!R5:R14)</f>
        <v>0</v>
      </c>
      <c r="AN4" s="1">
        <f>_xlfn.STDEV.S('Sheet 3- Total Morbidity Score'!S5:S14)</f>
        <v>0</v>
      </c>
      <c r="AO4" s="1">
        <f>_xlfn.STDEV.S('Sheet 3- Total Morbidity Score'!T5:T14)</f>
        <v>0</v>
      </c>
      <c r="AP4" s="1">
        <f>_xlfn.STDEV.S('Sheet 3- Total Morbidity Score'!U5:U14)</f>
        <v>0</v>
      </c>
      <c r="AQ4" s="1">
        <f>_xlfn.STDEV.S('Sheet 3- Total Morbidity Score'!V5:V14)</f>
        <v>0</v>
      </c>
      <c r="AR4" s="2">
        <f>_xlfn.STDEV.S('Sheet 3- Total Morbidity Score'!W5:W14)</f>
        <v>0</v>
      </c>
    </row>
    <row r="5" spans="1:44" x14ac:dyDescent="0.25">
      <c r="A5" s="91" t="s">
        <v>35</v>
      </c>
      <c r="B5" s="92"/>
      <c r="C5" s="8">
        <f>AVERAGE('Sheet 3- Total Morbidity Score'!C15:C24)</f>
        <v>0</v>
      </c>
      <c r="D5" s="3">
        <f>AVERAGE('Sheet 3- Total Morbidity Score'!D15:D24)</f>
        <v>0.8</v>
      </c>
      <c r="E5" s="3">
        <f>AVERAGE('Sheet 3- Total Morbidity Score'!E15:E24)</f>
        <v>0.9</v>
      </c>
      <c r="F5" s="3">
        <f>AVERAGE('Sheet 3- Total Morbidity Score'!F15:F24)</f>
        <v>1</v>
      </c>
      <c r="G5" s="3">
        <f>AVERAGE('Sheet 3- Total Morbidity Score'!G15:G24)</f>
        <v>1</v>
      </c>
      <c r="H5" s="3">
        <f>AVERAGE('Sheet 3- Total Morbidity Score'!H15:H24)</f>
        <v>1</v>
      </c>
      <c r="I5" s="3">
        <f>AVERAGE('Sheet 3- Total Morbidity Score'!I15:I24)</f>
        <v>1</v>
      </c>
      <c r="J5" s="3">
        <f>AVERAGE('Sheet 3- Total Morbidity Score'!J15:J24)</f>
        <v>1</v>
      </c>
      <c r="K5" s="3">
        <f>AVERAGE('Sheet 3- Total Morbidity Score'!K15:K24)</f>
        <v>1</v>
      </c>
      <c r="L5" s="3">
        <f>AVERAGE('Sheet 3- Total Morbidity Score'!L15:L24)</f>
        <v>1</v>
      </c>
      <c r="M5" s="3">
        <f>AVERAGE('Sheet 3- Total Morbidity Score'!M15:M24)</f>
        <v>1</v>
      </c>
      <c r="N5" s="3">
        <f>AVERAGE('Sheet 3- Total Morbidity Score'!N15:N24)</f>
        <v>1</v>
      </c>
      <c r="O5" s="3">
        <f>AVERAGE('Sheet 3- Total Morbidity Score'!O15:O24)</f>
        <v>1</v>
      </c>
      <c r="P5" s="3">
        <f>AVERAGE('Sheet 3- Total Morbidity Score'!P15:P24)</f>
        <v>1</v>
      </c>
      <c r="Q5" s="3">
        <f>AVERAGE('Sheet 3- Total Morbidity Score'!Q15:Q24)</f>
        <v>1</v>
      </c>
      <c r="R5" s="3">
        <f>AVERAGE('Sheet 3- Total Morbidity Score'!R15:R24)</f>
        <v>1</v>
      </c>
      <c r="S5" s="3">
        <f>AVERAGE('Sheet 3- Total Morbidity Score'!S15:S24)</f>
        <v>1</v>
      </c>
      <c r="T5" s="3">
        <f>AVERAGE('Sheet 3- Total Morbidity Score'!T15:T24)</f>
        <v>5.3</v>
      </c>
      <c r="U5" s="3">
        <f>AVERAGE('Sheet 3- Total Morbidity Score'!U15:U24)</f>
        <v>7.2</v>
      </c>
      <c r="V5" s="3">
        <f>AVERAGE('Sheet 3- Total Morbidity Score'!V15:V24)</f>
        <v>7.4444444444444446</v>
      </c>
      <c r="W5" s="3">
        <f>AVERAGE('Sheet 3- Total Morbidity Score'!W15:W24)</f>
        <v>7</v>
      </c>
      <c r="X5" s="8">
        <f>_xlfn.STDEV.S('Sheet 3- Total Morbidity Score'!C15:C24)</f>
        <v>0</v>
      </c>
      <c r="Y5" s="3">
        <f>_xlfn.STDEV.S('Sheet 3- Total Morbidity Score'!D15:D24)</f>
        <v>0.42163702135578385</v>
      </c>
      <c r="Z5" s="3">
        <f>_xlfn.STDEV.S('Sheet 3- Total Morbidity Score'!E15:E24)</f>
        <v>0.316227766016838</v>
      </c>
      <c r="AA5" s="3">
        <f>_xlfn.STDEV.S('Sheet 3- Total Morbidity Score'!F15:F24)</f>
        <v>0</v>
      </c>
      <c r="AB5" s="3">
        <f>_xlfn.STDEV.S('Sheet 3- Total Morbidity Score'!G15:G24)</f>
        <v>0</v>
      </c>
      <c r="AC5" s="3">
        <f>_xlfn.STDEV.S('Sheet 3- Total Morbidity Score'!H15:H24)</f>
        <v>0</v>
      </c>
      <c r="AD5" s="3">
        <f>_xlfn.STDEV.S('Sheet 3- Total Morbidity Score'!I15:I24)</f>
        <v>0</v>
      </c>
      <c r="AE5" s="3">
        <f>_xlfn.STDEV.S('Sheet 3- Total Morbidity Score'!J15:J24)</f>
        <v>0</v>
      </c>
      <c r="AF5" s="3">
        <f>_xlfn.STDEV.S('Sheet 3- Total Morbidity Score'!K15:K24)</f>
        <v>0</v>
      </c>
      <c r="AG5" s="3">
        <f>_xlfn.STDEV.S('Sheet 3- Total Morbidity Score'!L15:L24)</f>
        <v>0</v>
      </c>
      <c r="AH5" s="3">
        <f>_xlfn.STDEV.S('Sheet 3- Total Morbidity Score'!M15:M24)</f>
        <v>0</v>
      </c>
      <c r="AI5" s="3">
        <f>_xlfn.STDEV.S('Sheet 3- Total Morbidity Score'!N15:N24)</f>
        <v>0</v>
      </c>
      <c r="AJ5" s="3">
        <f>_xlfn.STDEV.S('Sheet 3- Total Morbidity Score'!O15:O24)</f>
        <v>0</v>
      </c>
      <c r="AK5" s="3">
        <f>_xlfn.STDEV.S('Sheet 3- Total Morbidity Score'!P15:P24)</f>
        <v>0</v>
      </c>
      <c r="AL5" s="3">
        <f>_xlfn.STDEV.S('Sheet 3- Total Morbidity Score'!Q15:Q24)</f>
        <v>0</v>
      </c>
      <c r="AM5" s="3">
        <f>_xlfn.STDEV.S('Sheet 3- Total Morbidity Score'!R15:R24)</f>
        <v>0</v>
      </c>
      <c r="AN5" s="3">
        <f>_xlfn.STDEV.S('Sheet 3- Total Morbidity Score'!S15:S24)</f>
        <v>0</v>
      </c>
      <c r="AO5" s="3">
        <f>_xlfn.STDEV.S('Sheet 3- Total Morbidity Score'!T15:T24)</f>
        <v>1.3374935098492595</v>
      </c>
      <c r="AP5" s="3">
        <f>_xlfn.STDEV.S('Sheet 3- Total Morbidity Score'!U15:U24)</f>
        <v>0.63245553203367588</v>
      </c>
      <c r="AQ5" s="3">
        <f>_xlfn.STDEV.S('Sheet 3- Total Morbidity Score'!V15:V24)</f>
        <v>0.72648315725677892</v>
      </c>
      <c r="AR5" s="4">
        <f>_xlfn.STDEV.S('Sheet 3- Total Morbidity Score'!W15:W24)</f>
        <v>0</v>
      </c>
    </row>
    <row r="6" spans="1:44" x14ac:dyDescent="0.25">
      <c r="A6" s="91" t="s">
        <v>128</v>
      </c>
      <c r="B6" s="92"/>
      <c r="C6" s="8">
        <f>AVERAGE('Sheet 3- Total Morbidity Score'!C25:C34)</f>
        <v>0</v>
      </c>
      <c r="D6" s="3">
        <f>AVERAGE('Sheet 3- Total Morbidity Score'!D25:D34)</f>
        <v>0</v>
      </c>
      <c r="E6" s="3">
        <f>AVERAGE('Sheet 3- Total Morbidity Score'!E25:E34)</f>
        <v>0.1</v>
      </c>
      <c r="F6" s="3">
        <f>AVERAGE('Sheet 3- Total Morbidity Score'!F25:F34)</f>
        <v>0.1</v>
      </c>
      <c r="G6" s="3">
        <f>AVERAGE('Sheet 3- Total Morbidity Score'!G25:G34)</f>
        <v>0.1</v>
      </c>
      <c r="H6" s="3">
        <f>AVERAGE('Sheet 3- Total Morbidity Score'!H25:H34)</f>
        <v>0.1</v>
      </c>
      <c r="I6" s="3">
        <f>AVERAGE('Sheet 3- Total Morbidity Score'!I25:I34)</f>
        <v>0.1</v>
      </c>
      <c r="J6" s="3">
        <f>AVERAGE('Sheet 3- Total Morbidity Score'!J25:J34)</f>
        <v>0.2</v>
      </c>
      <c r="K6" s="3">
        <f>AVERAGE('Sheet 3- Total Morbidity Score'!K25:K34)</f>
        <v>0.3</v>
      </c>
      <c r="L6" s="3">
        <f>AVERAGE('Sheet 3- Total Morbidity Score'!L25:L34)</f>
        <v>0.4</v>
      </c>
      <c r="M6" s="3">
        <f>AVERAGE('Sheet 3- Total Morbidity Score'!M25:M34)</f>
        <v>1</v>
      </c>
      <c r="N6" s="3">
        <f>AVERAGE('Sheet 3- Total Morbidity Score'!N25:N34)</f>
        <v>1</v>
      </c>
      <c r="O6" s="3">
        <f>AVERAGE('Sheet 3- Total Morbidity Score'!O25:O34)</f>
        <v>1</v>
      </c>
      <c r="P6" s="3">
        <f>AVERAGE('Sheet 3- Total Morbidity Score'!P25:P34)</f>
        <v>1</v>
      </c>
      <c r="Q6" s="3">
        <f>AVERAGE('Sheet 3- Total Morbidity Score'!Q25:Q34)</f>
        <v>1</v>
      </c>
      <c r="R6" s="3">
        <f>AVERAGE('Sheet 3- Total Morbidity Score'!R25:R34)</f>
        <v>1</v>
      </c>
      <c r="S6" s="3">
        <f>AVERAGE('Sheet 3- Total Morbidity Score'!S25:S34)</f>
        <v>1</v>
      </c>
      <c r="T6" s="3">
        <f>AVERAGE('Sheet 3- Total Morbidity Score'!T25:T34)</f>
        <v>1.4</v>
      </c>
      <c r="U6" s="3">
        <f>AVERAGE('Sheet 3- Total Morbidity Score'!U25:U34)</f>
        <v>3.6</v>
      </c>
      <c r="V6" s="3">
        <f>AVERAGE('Sheet 3- Total Morbidity Score'!V25:V34)</f>
        <v>4.8</v>
      </c>
      <c r="W6" s="3">
        <f>AVERAGE('Sheet 3- Total Morbidity Score'!W25:W34)</f>
        <v>5.1111111111111107</v>
      </c>
      <c r="X6" s="8">
        <f>_xlfn.STDEV.S('Sheet 3- Total Morbidity Score'!C25:C34)</f>
        <v>0</v>
      </c>
      <c r="Y6" s="3">
        <f>_xlfn.STDEV.S('Sheet 3- Total Morbidity Score'!D25:D34)</f>
        <v>0</v>
      </c>
      <c r="Z6" s="3">
        <f>_xlfn.STDEV.S('Sheet 3- Total Morbidity Score'!E25:E34)</f>
        <v>0.31622776601683794</v>
      </c>
      <c r="AA6" s="3">
        <f>_xlfn.STDEV.S('Sheet 3- Total Morbidity Score'!F25:F34)</f>
        <v>0.31622776601683794</v>
      </c>
      <c r="AB6" s="3">
        <f>_xlfn.STDEV.S('Sheet 3- Total Morbidity Score'!G25:G34)</f>
        <v>0.31622776601683794</v>
      </c>
      <c r="AC6" s="3">
        <f>_xlfn.STDEV.S('Sheet 3- Total Morbidity Score'!H25:H34)</f>
        <v>0.31622776601683794</v>
      </c>
      <c r="AD6" s="3">
        <f>_xlfn.STDEV.S('Sheet 3- Total Morbidity Score'!I25:I34)</f>
        <v>0.31622776601683794</v>
      </c>
      <c r="AE6" s="3">
        <f>_xlfn.STDEV.S('Sheet 3- Total Morbidity Score'!J25:J34)</f>
        <v>0.4216370213557839</v>
      </c>
      <c r="AF6" s="3">
        <f>_xlfn.STDEV.S('Sheet 3- Total Morbidity Score'!K25:K34)</f>
        <v>0.48304589153964794</v>
      </c>
      <c r="AG6" s="3">
        <f>_xlfn.STDEV.S('Sheet 3- Total Morbidity Score'!L25:L34)</f>
        <v>0.5163977794943222</v>
      </c>
      <c r="AH6" s="3">
        <f>_xlfn.STDEV.S('Sheet 3- Total Morbidity Score'!M25:M34)</f>
        <v>0</v>
      </c>
      <c r="AI6" s="3">
        <f>_xlfn.STDEV.S('Sheet 3- Total Morbidity Score'!N25:N34)</f>
        <v>0</v>
      </c>
      <c r="AJ6" s="3">
        <f>_xlfn.STDEV.S('Sheet 3- Total Morbidity Score'!O25:O34)</f>
        <v>0</v>
      </c>
      <c r="AK6" s="3">
        <f>_xlfn.STDEV.S('Sheet 3- Total Morbidity Score'!P25:P34)</f>
        <v>0</v>
      </c>
      <c r="AL6" s="3">
        <f>_xlfn.STDEV.S('Sheet 3- Total Morbidity Score'!Q25:Q34)</f>
        <v>0</v>
      </c>
      <c r="AM6" s="3">
        <f>_xlfn.STDEV.S('Sheet 3- Total Morbidity Score'!R25:R34)</f>
        <v>0</v>
      </c>
      <c r="AN6" s="3">
        <f>_xlfn.STDEV.S('Sheet 3- Total Morbidity Score'!S25:S34)</f>
        <v>0</v>
      </c>
      <c r="AO6" s="3">
        <f>_xlfn.STDEV.S('Sheet 3- Total Morbidity Score'!T25:T34)</f>
        <v>0.51639777949432208</v>
      </c>
      <c r="AP6" s="3">
        <f>_xlfn.STDEV.S('Sheet 3- Total Morbidity Score'!U25:U34)</f>
        <v>0.69920589878010153</v>
      </c>
      <c r="AQ6" s="3">
        <f>_xlfn.STDEV.S('Sheet 3- Total Morbidity Score'!V25:V34)</f>
        <v>1.1352924243950933</v>
      </c>
      <c r="AR6" s="4">
        <f>_xlfn.STDEV.S('Sheet 3- Total Morbidity Score'!W25:W34)</f>
        <v>0.33333333333333337</v>
      </c>
    </row>
    <row r="7" spans="1:44" x14ac:dyDescent="0.25">
      <c r="A7" s="91" t="s">
        <v>129</v>
      </c>
      <c r="B7" s="92"/>
      <c r="C7" s="8">
        <f>AVERAGE('Sheet 3- Total Morbidity Score'!C35:C44)</f>
        <v>0</v>
      </c>
      <c r="D7" s="3">
        <f>AVERAGE('Sheet 3- Total Morbidity Score'!D35:D44)</f>
        <v>0.1</v>
      </c>
      <c r="E7" s="3">
        <f>AVERAGE('Sheet 3- Total Morbidity Score'!E35:E44)</f>
        <v>0.1</v>
      </c>
      <c r="F7" s="3">
        <f>AVERAGE('Sheet 3- Total Morbidity Score'!F35:F44)</f>
        <v>0.1</v>
      </c>
      <c r="G7" s="3">
        <f>AVERAGE('Sheet 3- Total Morbidity Score'!G35:G44)</f>
        <v>0.1</v>
      </c>
      <c r="H7" s="3">
        <f>AVERAGE('Sheet 3- Total Morbidity Score'!H35:H44)</f>
        <v>0.1</v>
      </c>
      <c r="I7" s="3">
        <f>AVERAGE('Sheet 3- Total Morbidity Score'!I35:I44)</f>
        <v>0.1</v>
      </c>
      <c r="J7" s="3">
        <f>AVERAGE('Sheet 3- Total Morbidity Score'!J35:J44)</f>
        <v>0.1</v>
      </c>
      <c r="K7" s="3">
        <f>AVERAGE('Sheet 3- Total Morbidity Score'!K35:K44)</f>
        <v>0.2</v>
      </c>
      <c r="L7" s="3">
        <f>AVERAGE('Sheet 3- Total Morbidity Score'!L35:L44)</f>
        <v>0.5</v>
      </c>
      <c r="M7" s="3">
        <f>AVERAGE('Sheet 3- Total Morbidity Score'!M35:M44)</f>
        <v>1</v>
      </c>
      <c r="N7" s="3">
        <f>AVERAGE('Sheet 3- Total Morbidity Score'!N35:N44)</f>
        <v>1</v>
      </c>
      <c r="O7" s="3">
        <f>AVERAGE('Sheet 3- Total Morbidity Score'!O35:O44)</f>
        <v>1</v>
      </c>
      <c r="P7" s="3">
        <f>AVERAGE('Sheet 3- Total Morbidity Score'!P35:P44)</f>
        <v>1</v>
      </c>
      <c r="Q7" s="3">
        <f>AVERAGE('Sheet 3- Total Morbidity Score'!Q35:Q44)</f>
        <v>1</v>
      </c>
      <c r="R7" s="3">
        <f>AVERAGE('Sheet 3- Total Morbidity Score'!R35:R44)</f>
        <v>1</v>
      </c>
      <c r="S7" s="3">
        <f>AVERAGE('Sheet 3- Total Morbidity Score'!S35:S44)</f>
        <v>1</v>
      </c>
      <c r="T7" s="3">
        <f>AVERAGE('Sheet 3- Total Morbidity Score'!T35:T44)</f>
        <v>1.5</v>
      </c>
      <c r="U7" s="3">
        <f>AVERAGE('Sheet 3- Total Morbidity Score'!U35:U44)</f>
        <v>3.7</v>
      </c>
      <c r="V7" s="3">
        <f>AVERAGE('Sheet 3- Total Morbidity Score'!V35:V44)</f>
        <v>5.0999999999999996</v>
      </c>
      <c r="W7" s="3">
        <f>AVERAGE('Sheet 3- Total Morbidity Score'!W35:W44)</f>
        <v>5.2</v>
      </c>
      <c r="X7" s="8">
        <f>_xlfn.STDEV.S('Sheet 3- Total Morbidity Score'!C35:C44)</f>
        <v>0</v>
      </c>
      <c r="Y7" s="3">
        <f>_xlfn.STDEV.S('Sheet 3- Total Morbidity Score'!D35:D44)</f>
        <v>0.31622776601683794</v>
      </c>
      <c r="Z7" s="3">
        <f>_xlfn.STDEV.S('Sheet 3- Total Morbidity Score'!E35:E44)</f>
        <v>0.31622776601683794</v>
      </c>
      <c r="AA7" s="3">
        <f>_xlfn.STDEV.S('Sheet 3- Total Morbidity Score'!F35:F44)</f>
        <v>0.31622776601683794</v>
      </c>
      <c r="AB7" s="3">
        <f>_xlfn.STDEV.S('Sheet 3- Total Morbidity Score'!G35:G44)</f>
        <v>0.31622776601683794</v>
      </c>
      <c r="AC7" s="3">
        <f>_xlfn.STDEV.S('Sheet 3- Total Morbidity Score'!H35:H44)</f>
        <v>0.31622776601683794</v>
      </c>
      <c r="AD7" s="3">
        <f>_xlfn.STDEV.S('Sheet 3- Total Morbidity Score'!I35:I44)</f>
        <v>0.31622776601683794</v>
      </c>
      <c r="AE7" s="3">
        <f>_xlfn.STDEV.S('Sheet 3- Total Morbidity Score'!J35:J44)</f>
        <v>0.31622776601683794</v>
      </c>
      <c r="AF7" s="3">
        <f>_xlfn.STDEV.S('Sheet 3- Total Morbidity Score'!K35:K44)</f>
        <v>0.4216370213557839</v>
      </c>
      <c r="AG7" s="3">
        <f>_xlfn.STDEV.S('Sheet 3- Total Morbidity Score'!L35:L44)</f>
        <v>0.52704627669472992</v>
      </c>
      <c r="AH7" s="3">
        <f>_xlfn.STDEV.S('Sheet 3- Total Morbidity Score'!M35:M44)</f>
        <v>0</v>
      </c>
      <c r="AI7" s="3">
        <f>_xlfn.STDEV.S('Sheet 3- Total Morbidity Score'!N35:N44)</f>
        <v>0</v>
      </c>
      <c r="AJ7" s="3">
        <f>_xlfn.STDEV.S('Sheet 3- Total Morbidity Score'!O35:O44)</f>
        <v>0</v>
      </c>
      <c r="AK7" s="3">
        <f>_xlfn.STDEV.S('Sheet 3- Total Morbidity Score'!P35:P44)</f>
        <v>0</v>
      </c>
      <c r="AL7" s="3">
        <f>_xlfn.STDEV.S('Sheet 3- Total Morbidity Score'!Q35:Q44)</f>
        <v>0</v>
      </c>
      <c r="AM7" s="3">
        <f>_xlfn.STDEV.S('Sheet 3- Total Morbidity Score'!R35:R44)</f>
        <v>0</v>
      </c>
      <c r="AN7" s="3">
        <f>_xlfn.STDEV.S('Sheet 3- Total Morbidity Score'!S35:S44)</f>
        <v>0</v>
      </c>
      <c r="AO7" s="3">
        <f>_xlfn.STDEV.S('Sheet 3- Total Morbidity Score'!T35:T44)</f>
        <v>0.52704627669472992</v>
      </c>
      <c r="AP7" s="3">
        <f>_xlfn.STDEV.S('Sheet 3- Total Morbidity Score'!U35:U44)</f>
        <v>0.6749485577105524</v>
      </c>
      <c r="AQ7" s="3">
        <f>_xlfn.STDEV.S('Sheet 3- Total Morbidity Score'!V35:V44)</f>
        <v>0.56764621219754452</v>
      </c>
      <c r="AR7" s="4">
        <f>_xlfn.STDEV.S('Sheet 3- Total Morbidity Score'!W35:W44)</f>
        <v>0.78881063774661708</v>
      </c>
    </row>
    <row r="8" spans="1:44" x14ac:dyDescent="0.25">
      <c r="A8" s="91" t="s">
        <v>130</v>
      </c>
      <c r="B8" s="92"/>
      <c r="C8" s="8">
        <f>AVERAGE('Sheet 3- Total Morbidity Score'!C45:C54)</f>
        <v>0</v>
      </c>
      <c r="D8" s="3">
        <f>AVERAGE('Sheet 3- Total Morbidity Score'!D45:D54)</f>
        <v>0</v>
      </c>
      <c r="E8" s="3">
        <f>AVERAGE('Sheet 3- Total Morbidity Score'!E45:E54)</f>
        <v>0</v>
      </c>
      <c r="F8" s="3">
        <f>AVERAGE('Sheet 3- Total Morbidity Score'!F45:F54)</f>
        <v>0.1</v>
      </c>
      <c r="G8" s="3">
        <f>AVERAGE('Sheet 3- Total Morbidity Score'!G45:G54)</f>
        <v>0.1</v>
      </c>
      <c r="H8" s="3">
        <f>AVERAGE('Sheet 3- Total Morbidity Score'!H45:H54)</f>
        <v>0.1</v>
      </c>
      <c r="I8" s="3">
        <f>AVERAGE('Sheet 3- Total Morbidity Score'!I45:I54)</f>
        <v>0.1</v>
      </c>
      <c r="J8" s="3">
        <f>AVERAGE('Sheet 3- Total Morbidity Score'!J45:J54)</f>
        <v>0.1</v>
      </c>
      <c r="K8" s="3">
        <f>AVERAGE('Sheet 3- Total Morbidity Score'!K45:K54)</f>
        <v>0.2</v>
      </c>
      <c r="L8" s="3">
        <f>AVERAGE('Sheet 3- Total Morbidity Score'!L45:L54)</f>
        <v>0.3</v>
      </c>
      <c r="M8" s="3">
        <f>AVERAGE('Sheet 3- Total Morbidity Score'!M45:M54)</f>
        <v>0.7</v>
      </c>
      <c r="N8" s="3">
        <f>AVERAGE('Sheet 3- Total Morbidity Score'!N45:N54)</f>
        <v>0.9</v>
      </c>
      <c r="O8" s="3">
        <f>AVERAGE('Sheet 3- Total Morbidity Score'!O45:O54)</f>
        <v>1</v>
      </c>
      <c r="P8" s="3">
        <f>AVERAGE('Sheet 3- Total Morbidity Score'!P45:P54)</f>
        <v>1</v>
      </c>
      <c r="Q8" s="3">
        <f>AVERAGE('Sheet 3- Total Morbidity Score'!Q45:Q54)</f>
        <v>1</v>
      </c>
      <c r="R8" s="3">
        <f>AVERAGE('Sheet 3- Total Morbidity Score'!R45:R54)</f>
        <v>1</v>
      </c>
      <c r="S8" s="3">
        <f>AVERAGE('Sheet 3- Total Morbidity Score'!S45:S54)</f>
        <v>1</v>
      </c>
      <c r="T8" s="3">
        <f>AVERAGE('Sheet 3- Total Morbidity Score'!T45:T54)</f>
        <v>1.3</v>
      </c>
      <c r="U8" s="3">
        <f>AVERAGE('Sheet 3- Total Morbidity Score'!U45:U54)</f>
        <v>3.3</v>
      </c>
      <c r="V8" s="3">
        <f>AVERAGE('Sheet 3- Total Morbidity Score'!V45:V54)</f>
        <v>4.5</v>
      </c>
      <c r="W8" s="3">
        <f>AVERAGE('Sheet 3- Total Morbidity Score'!W45:W54)</f>
        <v>5.0999999999999996</v>
      </c>
      <c r="X8" s="8">
        <f>_xlfn.STDEV.S('Sheet 3- Total Morbidity Score'!C45:C54)</f>
        <v>0</v>
      </c>
      <c r="Y8" s="3">
        <f>_xlfn.STDEV.S('Sheet 3- Total Morbidity Score'!D45:D54)</f>
        <v>0</v>
      </c>
      <c r="Z8" s="3">
        <f>_xlfn.STDEV.S('Sheet 3- Total Morbidity Score'!E45:E54)</f>
        <v>0</v>
      </c>
      <c r="AA8" s="3">
        <f>_xlfn.STDEV.S('Sheet 3- Total Morbidity Score'!F45:F54)</f>
        <v>0.31622776601683794</v>
      </c>
      <c r="AB8" s="3">
        <f>_xlfn.STDEV.S('Sheet 3- Total Morbidity Score'!G45:G54)</f>
        <v>0.31622776601683794</v>
      </c>
      <c r="AC8" s="3">
        <f>_xlfn.STDEV.S('Sheet 3- Total Morbidity Score'!H45:H54)</f>
        <v>0.31622776601683794</v>
      </c>
      <c r="AD8" s="3">
        <f>_xlfn.STDEV.S('Sheet 3- Total Morbidity Score'!I45:I54)</f>
        <v>0.31622776601683794</v>
      </c>
      <c r="AE8" s="3">
        <f>_xlfn.STDEV.S('Sheet 3- Total Morbidity Score'!J45:J54)</f>
        <v>0.31622776601683794</v>
      </c>
      <c r="AF8" s="3">
        <f>_xlfn.STDEV.S('Sheet 3- Total Morbidity Score'!K45:K54)</f>
        <v>0.4216370213557839</v>
      </c>
      <c r="AG8" s="3">
        <f>_xlfn.STDEV.S('Sheet 3- Total Morbidity Score'!L45:L54)</f>
        <v>0.48304589153964794</v>
      </c>
      <c r="AH8" s="3">
        <f>_xlfn.STDEV.S('Sheet 3- Total Morbidity Score'!M45:M54)</f>
        <v>0.48304589153964789</v>
      </c>
      <c r="AI8" s="3">
        <f>_xlfn.STDEV.S('Sheet 3- Total Morbidity Score'!N45:N54)</f>
        <v>0.316227766016838</v>
      </c>
      <c r="AJ8" s="3">
        <f>_xlfn.STDEV.S('Sheet 3- Total Morbidity Score'!O45:O54)</f>
        <v>0</v>
      </c>
      <c r="AK8" s="3">
        <f>_xlfn.STDEV.S('Sheet 3- Total Morbidity Score'!P45:P54)</f>
        <v>0</v>
      </c>
      <c r="AL8" s="3">
        <f>_xlfn.STDEV.S('Sheet 3- Total Morbidity Score'!Q45:Q54)</f>
        <v>0</v>
      </c>
      <c r="AM8" s="3">
        <f>_xlfn.STDEV.S('Sheet 3- Total Morbidity Score'!R45:R54)</f>
        <v>0</v>
      </c>
      <c r="AN8" s="3">
        <f>_xlfn.STDEV.S('Sheet 3- Total Morbidity Score'!S45:S54)</f>
        <v>0</v>
      </c>
      <c r="AO8" s="3">
        <f>_xlfn.STDEV.S('Sheet 3- Total Morbidity Score'!T45:T54)</f>
        <v>0.48304589153964811</v>
      </c>
      <c r="AP8" s="3">
        <f>_xlfn.STDEV.S('Sheet 3- Total Morbidity Score'!U45:U54)</f>
        <v>1.1595018087284055</v>
      </c>
      <c r="AQ8" s="3">
        <f>_xlfn.STDEV.S('Sheet 3- Total Morbidity Score'!V45:V54)</f>
        <v>0.70710678118654757</v>
      </c>
      <c r="AR8" s="4">
        <f>_xlfn.STDEV.S('Sheet 3- Total Morbidity Score'!W45:W54)</f>
        <v>0.31622776601683789</v>
      </c>
    </row>
    <row r="9" spans="1:44" ht="15.75" thickBot="1" x14ac:dyDescent="0.3">
      <c r="A9" s="77" t="s">
        <v>131</v>
      </c>
      <c r="B9" s="78"/>
      <c r="C9" s="9">
        <f>AVERAGE('Sheet 3- Total Morbidity Score'!C55:C64)</f>
        <v>0</v>
      </c>
      <c r="D9" s="5">
        <f>AVERAGE('Sheet 3- Total Morbidity Score'!D55:D64)</f>
        <v>0</v>
      </c>
      <c r="E9" s="5">
        <f>AVERAGE('Sheet 3- Total Morbidity Score'!E55:E64)</f>
        <v>0.1</v>
      </c>
      <c r="F9" s="5">
        <f>AVERAGE('Sheet 3- Total Morbidity Score'!F55:F64)</f>
        <v>0.1</v>
      </c>
      <c r="G9" s="5">
        <f>AVERAGE('Sheet 3- Total Morbidity Score'!G55:G64)</f>
        <v>0.1</v>
      </c>
      <c r="H9" s="5">
        <f>AVERAGE('Sheet 3- Total Morbidity Score'!H55:H64)</f>
        <v>0.1</v>
      </c>
      <c r="I9" s="5">
        <f>AVERAGE('Sheet 3- Total Morbidity Score'!I55:I64)</f>
        <v>0.1</v>
      </c>
      <c r="J9" s="5">
        <f>AVERAGE('Sheet 3- Total Morbidity Score'!J55:J64)</f>
        <v>0.1</v>
      </c>
      <c r="K9" s="5">
        <f>AVERAGE('Sheet 3- Total Morbidity Score'!K55:K64)</f>
        <v>0.3</v>
      </c>
      <c r="L9" s="5">
        <f>AVERAGE('Sheet 3- Total Morbidity Score'!L55:L64)</f>
        <v>0.4</v>
      </c>
      <c r="M9" s="5">
        <f>AVERAGE('Sheet 3- Total Morbidity Score'!M55:M64)</f>
        <v>0.8</v>
      </c>
      <c r="N9" s="5">
        <f>AVERAGE('Sheet 3- Total Morbidity Score'!N55:N64)</f>
        <v>1</v>
      </c>
      <c r="O9" s="5">
        <f>AVERAGE('Sheet 3- Total Morbidity Score'!O55:O64)</f>
        <v>1</v>
      </c>
      <c r="P9" s="5">
        <f>AVERAGE('Sheet 3- Total Morbidity Score'!P55:P64)</f>
        <v>1</v>
      </c>
      <c r="Q9" s="5">
        <f>AVERAGE('Sheet 3- Total Morbidity Score'!Q55:Q64)</f>
        <v>1</v>
      </c>
      <c r="R9" s="5">
        <f>AVERAGE('Sheet 3- Total Morbidity Score'!R55:R64)</f>
        <v>1</v>
      </c>
      <c r="S9" s="5">
        <f>AVERAGE('Sheet 3- Total Morbidity Score'!S55:S64)</f>
        <v>1</v>
      </c>
      <c r="T9" s="5">
        <f>AVERAGE('Sheet 3- Total Morbidity Score'!T55:T64)</f>
        <v>1.4</v>
      </c>
      <c r="U9" s="5">
        <f>AVERAGE('Sheet 3- Total Morbidity Score'!U55:U64)</f>
        <v>3.7</v>
      </c>
      <c r="V9" s="5">
        <f>AVERAGE('Sheet 3- Total Morbidity Score'!V55:V64)</f>
        <v>5</v>
      </c>
      <c r="W9" s="5">
        <f>AVERAGE('Sheet 3- Total Morbidity Score'!W55:W64)</f>
        <v>5.3</v>
      </c>
      <c r="X9" s="9">
        <f>_xlfn.STDEV.S('Sheet 3- Total Morbidity Score'!C55:C64)</f>
        <v>0</v>
      </c>
      <c r="Y9" s="5">
        <f>_xlfn.STDEV.S('Sheet 3- Total Morbidity Score'!D55:D64)</f>
        <v>0</v>
      </c>
      <c r="Z9" s="5">
        <f>_xlfn.STDEV.S('Sheet 3- Total Morbidity Score'!E55:E64)</f>
        <v>0.31622776601683794</v>
      </c>
      <c r="AA9" s="5">
        <f>_xlfn.STDEV.S('Sheet 3- Total Morbidity Score'!F55:F64)</f>
        <v>0.31622776601683794</v>
      </c>
      <c r="AB9" s="5">
        <f>_xlfn.STDEV.S('Sheet 3- Total Morbidity Score'!G55:G64)</f>
        <v>0.31622776601683794</v>
      </c>
      <c r="AC9" s="5">
        <f>_xlfn.STDEV.S('Sheet 3- Total Morbidity Score'!H55:H64)</f>
        <v>0.31622776601683794</v>
      </c>
      <c r="AD9" s="5">
        <f>_xlfn.STDEV.S('Sheet 3- Total Morbidity Score'!I55:I64)</f>
        <v>0.31622776601683794</v>
      </c>
      <c r="AE9" s="5">
        <f>_xlfn.STDEV.S('Sheet 3- Total Morbidity Score'!J55:J64)</f>
        <v>0.31622776601683794</v>
      </c>
      <c r="AF9" s="5">
        <f>_xlfn.STDEV.S('Sheet 3- Total Morbidity Score'!K55:K64)</f>
        <v>0.48304589153964794</v>
      </c>
      <c r="AG9" s="5">
        <f>_xlfn.STDEV.S('Sheet 3- Total Morbidity Score'!L55:L64)</f>
        <v>0.5163977794943222</v>
      </c>
      <c r="AH9" s="5">
        <f>_xlfn.STDEV.S('Sheet 3- Total Morbidity Score'!M55:M64)</f>
        <v>0.42163702135578385</v>
      </c>
      <c r="AI9" s="5">
        <f>_xlfn.STDEV.S('Sheet 3- Total Morbidity Score'!N55:N64)</f>
        <v>0</v>
      </c>
      <c r="AJ9" s="5">
        <f>_xlfn.STDEV.S('Sheet 3- Total Morbidity Score'!O55:O64)</f>
        <v>0</v>
      </c>
      <c r="AK9" s="5">
        <f>_xlfn.STDEV.S('Sheet 3- Total Morbidity Score'!P55:P64)</f>
        <v>0</v>
      </c>
      <c r="AL9" s="5">
        <f>_xlfn.STDEV.S('Sheet 3- Total Morbidity Score'!Q55:Q64)</f>
        <v>0</v>
      </c>
      <c r="AM9" s="5">
        <f>_xlfn.STDEV.S('Sheet 3- Total Morbidity Score'!R55:R64)</f>
        <v>0</v>
      </c>
      <c r="AN9" s="5">
        <f>_xlfn.STDEV.S('Sheet 3- Total Morbidity Score'!S55:S64)</f>
        <v>0</v>
      </c>
      <c r="AO9" s="5">
        <f>_xlfn.STDEV.S('Sheet 3- Total Morbidity Score'!T55:T64)</f>
        <v>0.51639777949432208</v>
      </c>
      <c r="AP9" s="5">
        <f>_xlfn.STDEV.S('Sheet 3- Total Morbidity Score'!U55:U64)</f>
        <v>0.6749485577105524</v>
      </c>
      <c r="AQ9" s="5">
        <f>_xlfn.STDEV.S('Sheet 3- Total Morbidity Score'!V55:V64)</f>
        <v>0.81649658092772603</v>
      </c>
      <c r="AR9" s="6">
        <f>_xlfn.STDEV.S('Sheet 3- Total Morbidity Score'!W55:W64)</f>
        <v>0.67494855771055473</v>
      </c>
    </row>
    <row r="10" spans="1:44" ht="15.75" thickBot="1" x14ac:dyDescent="0.3">
      <c r="A10" s="79" t="s">
        <v>34</v>
      </c>
      <c r="B10" s="80"/>
      <c r="C10" s="84" t="s">
        <v>134</v>
      </c>
      <c r="D10" s="85"/>
      <c r="E10" s="85"/>
      <c r="F10" s="85"/>
      <c r="G10" s="85"/>
      <c r="H10" s="85"/>
      <c r="I10" s="85"/>
      <c r="J10" s="85"/>
      <c r="K10" s="85"/>
      <c r="L10" s="85"/>
      <c r="M10" s="85"/>
      <c r="N10" s="85"/>
      <c r="O10" s="85"/>
      <c r="P10" s="85"/>
      <c r="Q10" s="85"/>
      <c r="R10" s="85"/>
      <c r="S10" s="85"/>
      <c r="T10" s="85"/>
      <c r="U10" s="85"/>
      <c r="V10" s="85"/>
      <c r="W10" s="86"/>
      <c r="X10" s="81" t="s">
        <v>132</v>
      </c>
      <c r="Y10" s="82"/>
      <c r="Z10" s="82"/>
      <c r="AA10" s="82"/>
      <c r="AB10" s="82"/>
      <c r="AC10" s="82"/>
      <c r="AD10" s="82"/>
      <c r="AE10" s="82"/>
      <c r="AF10" s="82"/>
      <c r="AG10" s="82"/>
      <c r="AH10" s="82"/>
      <c r="AI10" s="82"/>
      <c r="AJ10" s="82"/>
      <c r="AK10" s="82"/>
      <c r="AL10" s="82"/>
      <c r="AM10" s="82"/>
      <c r="AN10" s="82"/>
      <c r="AO10" s="82"/>
      <c r="AP10" s="82"/>
      <c r="AQ10" s="82"/>
      <c r="AR10" s="83"/>
    </row>
  </sheetData>
  <mergeCells count="15">
    <mergeCell ref="A9:B9"/>
    <mergeCell ref="A10:B10"/>
    <mergeCell ref="X1:AR1"/>
    <mergeCell ref="AN2:AP2"/>
    <mergeCell ref="X10:AR10"/>
    <mergeCell ref="C10:W10"/>
    <mergeCell ref="A3:B3"/>
    <mergeCell ref="A4:B4"/>
    <mergeCell ref="A5:B5"/>
    <mergeCell ref="A6:B6"/>
    <mergeCell ref="A7:B7"/>
    <mergeCell ref="A8:B8"/>
    <mergeCell ref="A1:B2"/>
    <mergeCell ref="C1:W1"/>
    <mergeCell ref="S2:U2"/>
  </mergeCells>
  <phoneticPr fontId="3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 1- Scoring System</vt:lpstr>
      <vt:lpstr>Sheet 2- Morbidity Score (Each)</vt:lpstr>
      <vt:lpstr>Sheet 3- Total Morbidity Score</vt:lpstr>
      <vt:lpstr>Sheet 4- Mean ± SD of T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ASH GOPAL SAGGAM</dc:creator>
  <cp:lastModifiedBy>AKASH GOPAL SAGGAM</cp:lastModifiedBy>
  <dcterms:created xsi:type="dcterms:W3CDTF">2015-06-05T18:17:20Z</dcterms:created>
  <dcterms:modified xsi:type="dcterms:W3CDTF">2022-01-28T07:31:12Z</dcterms:modified>
</cp:coreProperties>
</file>